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.file.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15" uniqueCount="204">
  <si>
    <t xml:space="preserve">Journal_ID;Journal_Volume;Journal_issue;Article_date;Article_Pages;Article_Title;Article_authors;Article_abstract;Article_chemical_list;Article_mesh;medline_date;Comments;Article_journal;extra;EpitopeID;Epitope_sequence;Position;Epi_Type;Epi_comment;Ag_family;Ag_name;Ag_comment;Ag_source_organism;Ag_seq;Ag_source;Ag_host;Map_meth-â€“-Detection;Ab_Immunigen;Ab_Isotype;antibody-type;antibody-name;Recognition/Detection;Type_of_Neutralization;Neutralization;PDB_id;Chemopropertie;uniprot;genbank;Ag_Seq;Ag_Molecular_function;Ag_family;IEDB</t>
  </si>
  <si>
    <t xml:space="preserve">21763377;32;8;2011;1640-1646;Mimotopes-of-mutalysin-II-from-Lachesis-muta-snake-venom-induce-hemorrhage-inhibitory-antibodies-upon-vaccination-of-rabbits;Machado-de-Avila</t>
  </si>
  <si>
    <t xml:space="preserve">-C.;Mutalysin-II-(mut-II)-from-Lachesis-muta-snake-venom-is-an-endopeptidase-with-hemorrhagic-activity.-A-mAb-against-mutalysin-II-that-neutralized-the-hemorrhagic-effect-was-produced-previously.-To-identify-the-mAb-epitopes</t>
  </si>
  <si>
    <t xml:space="preserve">-HCTMDQGRLRCR-and-SCMLDQGRSRCR-sequences-as-possible-epitopes.-Immunization-of-rabbits-with-these-peptides-induced-antibodies-that-recognize-mut-II-and-protected-against-the-hemorrhagic-effects-of-Lachesis-venom.;;----Amino-Acid-Sequence</t>
  </si>
  <si>
    <t xml:space="preserve">-Monoclonal/immunology*</t>
  </si>
  <si>
    <t xml:space="preserve">----Crotalid-Venoms/immunology*</t>
  </si>
  <si>
    <t xml:space="preserve">----Hemorrhage/prevention-&amp;-control*</t>
  </si>
  <si>
    <t xml:space="preserve">----Metalloendopeptidases/immunology*</t>
  </si>
  <si>
    <t xml:space="preserve">----Peptides/immunology*</t>
  </si>
  <si>
    <t xml:space="preserve">----Vaccination;07/06/11;;Peptides;;e001;SCMLDQGRSRCR;****;linear;;metalloproteinase;;Synthetic-peptide;Lachesis-muta-muta;P22796;venom;oryctolagus-cuniculus-New-Zealand-White;;;;polyclonal;Un-named;Lachesis-muta-muta;;;;;;;;;;no</t>
  </si>
  <si>
    <t xml:space="preserve">----Vaccination;07/06/11;;Peptides;;e002;HCTMDQGRLRCR;****;linear;;metalloproteinase;;Synthetic-peptide;Lachesis-muta-muta;P22796;venom;oryctolagus-cuniculus-New-Zealand-White;;;;polyclonal;Un-named;Lachesis-muta-muta;;;;;;;;;;no</t>
  </si>
  <si>
    <t xml:space="preserve">----Vaccination;07/06/11;;Peptides;;e003;HCFHDQGRVRCA;****;linear;;metalloproteinase;;Synthetic-peptide;Lachesis-muta-muta;P22796;venom;oryctolagus-cuniculus-New-Zealand-White;;;;polyclonal;Un-named;Lachesis-muta-muta;;;;;;;;;;no</t>
  </si>
  <si>
    <t xml:space="preserve">----Vaccination;07/06/11;;Peptides;;e004;TCATDQGRLRCT;****;linear;;metalloproteinase;;Synthetic-peptide;Lachesis-muta-muta;P22796;venom;oryctolagus-cuniculus-New-Zealand-White;;;;polyclonal;Un-named;Lachesis-muta-muta;;;;;;;;;;no</t>
  </si>
  <si>
    <t xml:space="preserve">----Vaccination;07/06/11;;Peptides;;e005;QCTMDQGRLRCR;****;linear;;metalloproteinase;;Synthetic-peptide;Lachesis-muta-muta;P22796;venom;oryctolagus-cuniculus-New-Zealand-White;;;;polyclonal;Un-named;Lachesis-muta-muta;Hemorrhagic;;;;;;;;;no</t>
  </si>
  <si>
    <t xml:space="preserve">20624874;--;--;2010;--;;;;;;;;Journal-of-biochemistry;;e006;YSANEQCRVAFGPKAVACTFAREHLDMCQALSCHTDPLDQSSCSRLLVPLLDGTECGVEKWCSKGRCRSLVE;"305;376";conformational*;;metalloproteinase;Human-ADAMTS13;;Homo-sapiens;Q76LX8;plasma;Mus-musculus-BALB/c;"</t>
  </si>
  <si>
    <t xml:space="preserve">enzyme-digestion</t>
  </si>
  <si>
    <t xml:space="preserve">Western-blot</t>
  </si>
  <si>
    <t xml:space="preserve">ELISA""";not-perfomed;IgG1;monoclonal;Un-named;Homo-sapiens;proteolitic;synthetic-substrate-;no;4.3.24.87;Q76LX8;no;MHQRHPRARCPPLCVAGILACGFLLGCWGPSHFQQSCLQALEPQAVSSYLSPGAPLKGRPPSPGFQRQRQRQRRAAGGILHLELLVAVGPDVFQAHQEDTERYVLTNLNIGAELLRDPSLGAQFRVHLVKMVILTEPEGAPNITANLTSSLLSVCGWSQTINPEDDTDPGHADLVLYITRFDLELPDGNRQVRGVTQLGGACSPTWSCLITEDTGFDLGVTIAHEIGHSFGLEHDGAPGSGCGPSGHVMASDGAAPRAGLAWSPCSRRQLLSLLSAGRARCVWDPPRPQPGSAGHPPDAQPGLYYSANEQCRVAFGPKAVACTFAREHLDMCQALSCHTDPLDQSSCSRLLVPLLDGTECGVEKWCSKGRCRSLVELTPIAAVHGRWSSWGPRSPCSRSCGGGVVTRRRQCNNPRPAFGGRACVGADLQAEMCNTQACEKTQLEFMSQQCARTDGQPLRSSPGGASFYHWGAAVPHSQGDALCRHMCRAIGESFIMKRGDSFLDGTRCMPSGPREDGTLSLCVSGSCRTFGCDGRMDSQQVWDRCQVCGGDNSTCSPRKGSFTAGRAREYVTFLTVTPNLTSVYIANHRPLFTHLAVRIGGRYVVAGKMSISPNTTYPSLLEDGRVEYRVALTEDRLPRLEEIRIWGPLQEDADIQVYRRYGEEYGNLTRPDITFTYFQPKPRQAWVWAAVRGPCSVSCGAGLRWVNYSCLDQARKELVETVQCQGSQQPPAWPEACVLEPCPPYWAVGDFGPCSASCGGGLRERPVRCVEAQGSLLKTLPPARCRAGAQQPAVALETCNPQPCPARWEVSEPSSCTSAGGAGLALENETCVPGADGLEAPVTEGPGSVDEKLPAPEPCVGMSCPPGWGHLDATSAGEKAPSPWGSIRTGAQAAHVWTPAAGSCSVSCGRGLMELRFLCMDSALRVPVQEELCGLASKPGSRREVCQAVPCPARWQYKLAACSVSCGRGVVRRILYCARAHGEDDGEEILLDTQCQGLPRPEPQEACSLEPCPPRWKVMSLGPCSASCGLGTARRSVACVQLDQGQDVEVDEAACAALVRPEASVPCLIADCTYRWHVGTWMECSVSCGDGIQRRRDTCLGPQAQAPVPADFCQHLPKPVTVRGCWAGPCVGQGTPSLVPHEEAAAPGRTTATPAGASLEWSQARGLLFSPAPQPRRLLPGPQENSVQSSACGRQHLEPTGTIDMRGPGQADCAVAIGRPLGEVVTLRVLESSLNCSAGDMLLLWGRLTWRKMCRKLLDMTFSSKTNTLVVRQRCGRPGGGVLLRYGSQLAPETFYRECDMQLFGPWGEIVSPSLSPATSNAGGCRLFINVAPHARIAIHALATNMGAGTEGANASYILIRDTHSLRTTAFHGQQVLYWESESSQAEMEFSEGFLKAQASLRGQYWTLQSWVPEMQDPQSWKGKEGT;Metalloendopeptidase;ADAMTSFAILY;no</t>
  </si>
  <si>
    <t xml:space="preserve">16212890;2;3;2005;219-223;Identification-and-characterization-of-peptides-mimicking-the-epitopes-of-metalloprotease-of-Schistosoma-japonicum.;Tang-L</t>
  </si>
  <si>
    <t xml:space="preserve">-Yi-X.;In-an-attempt-to-isolate-and-characterize-peptides-mimicking-epitopes-of-metalloprotease-and-explore-their-immunological-protection-against-Schistosoma-japonicum-(S.-japonicum)</t>
  </si>
  <si>
    <t xml:space="preserve">-Western-blotting-and-enzymatic-activity-neutralizing-analysis-were-used-to-characterize-the-selected-phage-clones.-All-of-ten-randomly-picked-clones-were-shown-to-be-positive.-Five-peptides-of-different-amino-acid-sequences-deduced-from-DNA-sequences-were-obtained-and-two-of-them-(peptides-2-and-3)-could-induce-significant-reduction-(31.0%-and-31.8%</t>
  </si>
  <si>
    <t xml:space="preserve">-respectively)-in-worm-burden-and-high-reduction-(52.6%-and-54.9%</t>
  </si>
  <si>
    <t xml:space="preserve">-respectively)-in-liver-eggs-per-gram-(LEPG)</t>
  </si>
  <si>
    <t xml:space="preserve">-others-(peptides-1</t>
  </si>
  <si>
    <t xml:space="preserve">-4-and-5)-could-not-elicit-enough-protection-against-infection-of-S.-japonicum.-Peptides-2-and-3-could-be-recognized-by-S.-japonicum-infected-mouse-sera-(IMS)-and-could-elicit-neutralizing-Abs.-The-results-show-that-peptides-2-and-3-are-antigenic-and-immunogenic.-They-are-true-mimics-of-epitopes-of-metalloprotease-and-useful-as-novel-vaccine-candidates-against-S.-japonicum.;;----Amino-Acid-Sequence</t>
  </si>
  <si>
    <t xml:space="preserve">----Epitopes/immunology*</t>
  </si>
  <si>
    <t xml:space="preserve">----Metalloproteases/chemistry*</t>
  </si>
  <si>
    <t xml:space="preserve">----Metalloproteases/immunology*</t>
  </si>
  <si>
    <t xml:space="preserve">----Molecular-Mimicry*</t>
  </si>
  <si>
    <t xml:space="preserve">----Peptides/chemistry*</t>
  </si>
  <si>
    <t xml:space="preserve">----Schistosoma-japonicum/enzymology*</t>
  </si>
  <si>
    <t xml:space="preserve">----Schistosomiasis-japonica/prevention-&amp;-control</t>
  </si>
  <si>
    <t xml:space="preserve">----Vaccination;"2005-Jun;2(3):219-23.";;Cellular-and-Molecular-Immunology;They-do-not-look-for-epitopes</t>
  </si>
  <si>
    <t xml:space="preserve">-they-only-use-peptides-to-reduce-the-infection;e007;MEASHTHARPAP;*;*;PEptide-5;metalloproteinase;*;;Schistosoma-japonicum;Q5C1N0;unknown;Mus-musculus-BALB/c;"</t>
  </si>
  <si>
    <t xml:space="preserve">phage-display</t>
  </si>
  <si>
    <t xml:space="preserve">-ELISA""</t>
  </si>
  <si>
    <t xml:space="preserve">ELISA""";synthetic-peptide;Unknown;polyclonal;Un-named;Schistosoma-japonicum;infection30%-and-50%;Reduction</t>
  </si>
  <si>
    <t xml:space="preserve">-LEPG;no;EC3.4.24;Q5C1N0;no;KSGILRLYQQLLGLKFERIPNPEVWHEEVEMYSVTDSQSNSLLGYFYLDLHPREGKYGHAAVFGLQPGCCRPAGSTSVIDCKDGHPLSSAYERQLAIAAMVANFTAPDKETGQGFLLHDEVETFFHEFGHLMHHICSCTETALFSGTSVETDFVECPSQMLENWVWNADGLKALLGTEDDPIPKDLLTSLINSRVANAGLFYSRQLLLASFDQAIHTNKWKDDLLITFTNLSKKWIGIDPTPGTFMPASFGHLAGGYDARYYSYLWSEVFSADMFESRFQSAKDGGCLSKSVGKDYREKILQPGGSKDAVDMLKDFLGREPNDRAFFKLLNIPT;Metalloendopeptidase;unknown;no</t>
  </si>
  <si>
    <t xml:space="preserve">-they-only-use-peptides-to-reduce-the-infection;e008;TLAHTSQIGLTA;*;*;PEptide-4;metalloproteinase;*;;Schistosoma-japonicum;Q5C1N0;unknown;Mus-musculus-BALB/c;"</t>
  </si>
  <si>
    <t xml:space="preserve">-they-only-use-peptides-to-reduce-the-infection;e009;TSFGSMLSKWQK;*;*;PEptide-1;metalloproteinase;*;;Schistosoma-japonicum;Q5C1N0;unknown;Mus-musculus-BALB/c;"</t>
  </si>
  <si>
    <t xml:space="preserve">-they-only-use-peptides-to-reduce-the-infection;e010;ITSHTGYLQLRL;*;*;Peptide-3;metalloproteinase;*;;Schistosoma-japonicum;Q5C1N0;unknown;Mus-musculus-BALB/c;"</t>
  </si>
  <si>
    <t xml:space="preserve">-they-only-use-peptides-to-reduce-the-infection;e011;SNPPGMALSAPP;*;*;Peptide-2;metalloproteinase;*;;Schistosoma-japonicum;Q5C1N0;unknown;Mus-musculus-BALB/c;"</t>
  </si>
  <si>
    <t xml:space="preserve">20093370;--;--;2010;--;;;;;;;;The-journal-of-biological-chemistry;;e012;GFEESLEVDTNPL;"194;206";linear;light-chain-A;metalloproteinase;Botulinum-Neurotoxin-type-A-light-chain;metalloproteinase;Clostridium-botulinum;P10845;;Camelus-dromedarius;"</t>
  </si>
  <si>
    <t xml:space="preserve">biopaning/docking</t>
  </si>
  <si>
    <t xml:space="preserve">ELISA""";full-protein;VH/VhH;phage-display/biopaning;Un-named;Clostridium-botulinum;proteolitic100%;Clostridium-botulinum;no;EC=3.4.24.69;P10845;no;MPFVNKQFNYKDPVNGVDIAYIKIPNVGQMQPVKAFKIHNKIWVIPERDTFTNPEEGDLNPPPEAKQVPVSYYDSTYLSTDNEKDNYLKGVTKLFERIYSTDLGRMLLTSIVRGIPFWGGSTIDTELKVIDTNCINVIQPDGSYRSEELNLVIIGPSADIIQFECKSFGHEVLNLTRNGYGSTQYIRFSPDFTFGFEESLEVDTNPLLGAGKFATDPAVTLAHELIHAGHRLYGIAINPNRVFKVNTNAYYEMSGLEVSFEELRTFGGHDAKFIDSLQENEFRLYYYNKFKDIASTLNKAKSIVGTTASLQYMKNVFKEKYLLSEDTSGKFSVDKLKFDKLYKMLTEIYTEDNFVKFFKVLNRKTYLNFDKAVFKINIVPKVNYTIYDGFNLRNTNLAANFNGQNTEINNMNFTKLKNFTGLFEFYKLLCVRGIITSKTKSLDKGYNKALNDLCIKVNNWDLFFSPSEDNFTNDLNKGEEITSDTNIEAAEENISLDLIQQYYLTFNFDNEPENISIENLSSDIIGQLELMPNIERFPNGKKYELDKYTMFHYLRAQEFEHGKSRIALTNSVNEALLNPSRVYTFFSSDYVKKVNKATEAAMFLGWVEQLVYDFTDETSEVSTTDKIADITIIIPYIGPALNIGNMLYKDDFVGALIFSGAVILLEFIPEIAIPVLGTFALVSYIANKVLTVQTIDNALSKRNEKWDEVYKYIVTNWLAKVNTQIDLIRKKMKEALENQAEATKAIINYQYNQYTEEEKNNINFNIDDLSSKLNESINKAMININKFLNQCSVSYLMNSMIPYGVKRLEDFDASLKDALLKYIYDNRGTLIGQVDRLKDKVNNTLSTDIPFQLSKYVDNQRLLSTFTEYIKNIINTSILNLRYESNHLIDLSRYASKINIGSKVNFDPIDKNQIQLFNLESSKIEVILKNAIVYNSMYENFSTSFWIRIPKYFNSISLNNEYTIINCMENNSGWKVSLNYGEIIWTLQDTQEIKQRVVFKYSQMINISDYINRWIFVTITNNRLNNSKIYINGRLIDQKPISNLGNIHASNNIMFKLDGCRDTHRYIWIKYFNLFDKELNEKEIKDLYDNQSNSGILKDFWGDYLQYDKPYYMLNLYDPNKYVDVNNVGIRGYMYLKGPRGSVMTTNIYLNSSLYRGTKFIIKKYASGNKDNIVRNNDRVYINVVVKNKEYRLATNASQAGVEKILSALEIPDVGNLSQVVVMKSKNDQGITNKCKMNLQDNNGNDIGFIGFHQFNNIAKLVASNWYNRQIERSSRTLGCSWEFIPVDDGWGERPL;Metalloendopeptidase</t>
  </si>
  <si>
    <t xml:space="preserve">Neurotoxin;-Peptidase-M27;no</t>
  </si>
  <si>
    <t xml:space="preserve">19509157;--;--;2009;--;;;;;;;;Clinical-cancer-research;;e013;YTFRYPLSL;"237;245";linear;Epitope-also-induces-a-T-cell-response;Metalloproteinase;human-MMP11;Matrix-metalloprotease;Homo-sapiens;B3KQS8;Tissue-samples;Mus-musculus-BALB/c;"</t>
  </si>
  <si>
    <t xml:space="preserve">Overlaping-synthetic-peptides</t>
  </si>
  <si>
    <t xml:space="preserve">ELISA""";DNA-electroporation;Unknown;Polyclonal;Un-named;Homo-sapiens;none;hMM11;no;EC3.4.24;B3KQS8;no;MAPAAWLRSAAARALLPPMLLLLLQPPPLLARALPPDVHHLHAERRGPQPWHAALPSSPAPAPATQEAPRPASSLRPPRCGVPDPSDGLSARNRQKRILRFPWQLVQEQVRQTMAEALKVWSDVTPLTFTEVHEGRADIMIDFARYWHGDDLPFDGPGGILAHAFFPKTHREGDVHFDYDETWTIGDDQGTDLLQVAAHEFGHVLGLQHTTAAKALMSAFYTFRYPLSLSPDDCRGVQHLYGQPWPTVTSRTPALGPQAGIDTNEIAPLEPDAPPDACEASFDAVSTIRGELFFFKAGFVWRLRGGQLQPGYPALASRHWQGLPSPVDAAFEDAQGHIWFFQGTTGVSTPAPGV;Metalloendopeptidase;unknown;no</t>
  </si>
  <si>
    <t xml:space="preserve">15607634;--;--;2005;--;;;;;;;;FEMs-Immunology-and-Medical-Microbiology;IPRWNXMS;e014;IRIKRDMS;"117;124";linear;Group-2-concensus;Metalloproteinase;Serine-protease;serine-metalloprotease;Burkholderia-pseudomallei;http://www.ncbi.nlm.nih.gov/protein/11177176?report=fasta;Brain-heart-infusion;Oryctolagus-cuniculus-New-Zealand-White;"</t>
  </si>
  <si>
    <t xml:space="preserve">ELISA""";full-protein;IgG;Polyclonal;Polyclonal;Burkholderia-pseudomallei;proteolitic85%;Serine-protease;no;EC3.4.21;no;-AAG32166;MSILIRTASFKATVLCAALAGLVSAAQAETAAAPQVPGPADAVNQLIVKLRAVKTPPGATAAKAERADVQAVIDRVLAARNARAAGRAFGAAAASAPGNPDDPAAGIRIKRDMSGGATVLSLQRHVSLAQAEALARDFAADGAIEYAEPDARMHPFVVPNDTRYSEQWGYFNPTAGANLPKAWDRTTGSARVVVAVIDTGYRPHADLAANLLPGYDFISDIPSANDGNGRDSDASDPGDWVSAQEDGDPSGPFYGCGASDSSWHGTHVAGTIGAVTNNGVGVAGISWVGKVLPVRVLGKCGGMLSDIADGMRWAAGLPVPGAPSNPNPAKVLNLSLGGYGRTCSSTYQNAINEITSRGANVVVAAGNNGGSVSTTQPANCRGVIAVGAIDSRGVRASFSNTGAAVKISAPGVGILSTLNAGKTSPGADSYASYSGTSMATPHVAGTVALMLAVNSTLSPSQILQRLQSSARPFSSGSSCSTSTCGAGLLDAGNAVDAAAQ;Serine-endopeptidase;unknown;yes</t>
  </si>
  <si>
    <t xml:space="preserve">15607634;--;--;2005;--;;;;;;;;FEMs-Immunology-and-Medical-Microbiology;TKSMALSG;e015;GTSMATPHVAG;"435;445";linear*;Group-1-concensus;Metalloproteinase;Serine-protease;serine-metalloprotease;Burkholderia-pseudomallei;http://www.ncbi.nlm.nih.gov/protein/11177176?report=fasta;Brain-heart-infusion;Oryctolagus-cuniculus-New-Zealand-White;"</t>
  </si>
  <si>
    <t xml:space="preserve">16428330;139;1;2005;147-154;Analysis-on-the-molecular-species-and-concentration-of-circulating-ADAMTS13-in-Blood.;Soejima-K</t>
  </si>
  <si>
    <t xml:space="preserve">-Nozaki-C</t>
  </si>
  <si>
    <t xml:space="preserve">-Nakagaki-T.;ADAMTS13-is-the-metalloprotease-responsible-for-the-proteolytic-degradation-of-von-Willebrand-factor-(VWF).-A-severe-deficiency-of-this-VWF-cleaving-protease-activity-causes-thrombotic-thrombocytopenic-purpura.-This-protease</t>
  </si>
  <si>
    <t xml:space="preserve">427-amino-acid-residues</t>
  </si>
  <si>
    <t xml:space="preserve">-and-estimated-the-plasma-concentration-of-ADAMTS13-by-enzyme-linked-immunosorbent-assay.-These-studies-indicated-that-the-major-fraction-of-ADAMTS13-in-blood-plasma-consisted-of-the-full-length-form.-The-concentration-of-ADAMTS13-in-normal-plasma-was-approximately-0.5-1-microg/ml.;;----ADAM-Proteins/blood*</t>
  </si>
  <si>
    <t xml:space="preserve">----Neutralization-Tests;Jan;;J.Biochem;;e016;IADCTYRWHVGTWMECSVSCGD;"1169;1190";linear;Peptide1169-1190;Metalloproteinase;Human-ADAMTS13;;Homo-sapiens;Q76LX8;blood;mus-musculus;"</t>
  </si>
  <si>
    <t xml:space="preserve">mutant-expresion-plasmids</t>
  </si>
  <si>
    <t xml:space="preserve">ELISA""";synthetic-peptide;IgG;monoclonal;Pep4-5B1;Homo-sapiens;none;none;no;3.4.24.87;Q76LX8;no;MHQRHPRARCPPLCVAGILACGFLLGCWGPSHFQQSCLQALEPQAVSSYLSPGAPLKGRPPSPGFQRQRQRQRRAAGGILHLELLVAVGPDVFQAHQEDTERYVLTNLNIGAELLRDPSLGAQFRVHLVKMVILTEPEGAPNITANLTSSLLSVCGWSQTINPEDDTDPGHADLVLYITRFDLELPDGNRQVRGVTQLGGACSPTWSCLITEDTGFDLGVTIAHEIGHSFGLEHDGAPGSGCGPSGHVMASDGAAPRAGLAWSPCSRRQLLSLLSAGRARCVWDPPRPQPGSAGHPPDAQPGLYYSANEQCRVAFGPKAVACTFAREHLDMCQALSCHTDPLDQSSCSRLLVPLLDGTECGVEKWCSKGRCRSLVELTPIAAVHGRWSSWGPRSPCSRSCGGGVVTRRRQCNNPRPAFGGRACVGADLQAEMCNTQACEKTQLEFMSQQCARTDGQPLRSSPGGASFYHWGAAVPHSQGDALCRHMCRAIGESFIMKRGDSFLDGTRCMPSGPREDGTLSLCVSGSCRTFGCDGRMDSQQVWDRCQVCGGDNSTCSPRKGSFTAGRAREYVTFLTVTPNLTSVYIANHRPLFTHLAVRIGGRYVVAGKMSISPNTTYPSLLEDGRVEYRVALTEDRLPRLEEIRIWGPLQEDADIQVYRRYGEEYGNLTRPDITFTYFQPKPRQAWVWAAVRGPCSVSCGAGLRWVNYSCLDQARKELVETVQCQGSQQPPAWPEACVLEPCPPYWAVGDFGPCSASCGGGLRERPVRCVEAQGSLLKTLPPARCRAGAQQPAVALETCNPQPCPARWEVSEPSSCTSAGGAGLALENETCVPGADGLEAPVTEGPGSVDEKLPAPEPCVGMSCPPGWGHLDATSAGEKAPSPWGSIRTGAQAAHVWTPAAGSCSVSCGRGLMELRFLCMDSALRVPVQEELCGLASKPGSRREVCQAVPCPARWQYKLAACSVSCGRGVVRRILYCARAHGEDDGEEILLDTQCQGLPRPEPQEACSLEPCPPRWKVMSLGPCSASCGLGTARRSVACVQLDQGQDVEVDEAACAALVRPEASVPCLIADCTYRWHVGTWMECSVSCGDGIQRRRDTCLGPQAQAPVPADFCQHLPKPVTVRGCWAGPCVGQGTPSLVPHEEAAAPGRTTATPAGASLEWSQARGLLFSPAPQPRRLLPGPQENSVQSSACGRQHLEPTGTIDMRGPGQADCAVAIGRPLGEVVTLRVLESSLNCSAGDMLLLWGRLTWRKMCRKLLDMTFSSKTNTLVVRQRCGRPGGGVLLRYGSQLAPETFYRECDMQLFGPWGEIVSPSLSPATSNAGGCRLFINVAPHARIAIHALATNMGAGTEGANASYILIRDTHSLRTTAFHGQQVLYWESESSQAEMEFSEGFLKAQASLRGQYWTLQSWVPEMQDPQSWKGKEGT;Metalloendopeptidase;ADAMTSFAILY;no</t>
  </si>
  <si>
    <t xml:space="preserve">----Neutralization-Tests;Jan;;J.Biochem;;e017;CTYRWHVGTWMECSVSCGDGIQRRRDTCLGPQAQAPVPADFCQHLPKPVTVRGCWAGPCV;"1072;1131";linear;WT1135X;Metalloproteinase;Human-ADAMTS13;;Homo-sapiens;Q76LX8;blood;mus-musculus;"</t>
  </si>
  <si>
    <t xml:space="preserve">ELISA""";synthetic-peptide;IgG;monoclonal;WH63-1;Homo-sapiens;none;none;no;3.4.24.87;Q76LX8;no;MHQRHPRARCPPLCVAGILACGFLLGCWGPSHFQQSCLQALEPQAVSSYLSPGAPLKGRPPSPGFQRQRQRQRRAAGGILHLELLVAVGPDVFQAHQEDTERYVLTNLNIGAELLRDPSLGAQFRVHLVKMVILTEPEGAPNITANLTSSLLSVCGWSQTINPEDDTDPGHADLVLYITRFDLELPDGNRQVRGVTQLGGACSPTWSCLITEDTGFDLGVTIAHEIGHSFGLEHDGAPGSGCGPSGHVMASDGAAPRAGLAWSPCSRRQLLSLLSAGRARCVWDPPRPQPGSAGHPPDAQPGLYYSANEQCRVAFGPKAVACTFAREHLDMCQALSCHTDPLDQSSCSRLLVPLLDGTECGVEKWCSKGRCRSLVELTPIAAVHGRWSSWGPRSPCSRSCGGGVVTRRRQCNNPRPAFGGRACVGADLQAEMCNTQACEKTQLEFMSQQCARTDGQPLRSSPGGASFYHWGAAVPHSQGDALCRHMCRAIGESFIMKRGDSFLDGTRCMPSGPREDGTLSLCVSGSCRTFGCDGRMDSQQVWDRCQVCGGDNSTCSPRKGSFTAGRAREYVTFLTVTPNLTSVYIANHRPLFTHLAVRIGGRYVVAGKMSISPNTTYPSLLEDGRVEYRVALTEDRLPRLEEIRIWGPLQEDADIQVYRRYGEEYGNLTRPDITFTYFQPKPRQAWVWAAVRGPCSVSCGAGLRWVNYSCLDQARKELVETVQCQGSQQPPAWPEACVLEPCPPYWAVGDFGPCSASCGGGLRERPVRCVEAQGSLLKTLPPARCRAGAQQPAVALETCNPQPCPARWEVSEPSSCTSAGGAGLALENETCVPGADGLEAPVTEGPGSVDEKLPAPEPCVGMSCPPGWGHLDATSAGEKAPSPWGSIRTGAQAAHVWTPAAGSCSVSCGRGLMELRFLCMDSALRVPVQEELCGLASKPGSRREVCQAVPCPARWQYKLAACSVSCGRGVVRRILYCARAHGEDDGEEILLDTQCQGLPRPEPQEACSLEPCPPRWKVMSLGPCSASCGLGTARRSVACVQLDQGQDVEVDEAACAALVRPEASVPCLIADCTYRWHVGTWMECSVSCGDGIQRRRDTCLGPQAQAPVPADFCQHLPKPVTVRGCWAGPCVGQGTPSLVPHEEAAAPGRTTATPAGASLEWSQARGLLFSPAPQPRRLLPGPQENSVQSSACGRQHLEPTGTIDMRGPGQADCAVAIGRPLGEVVTLRVLESSLNCSAGDMLLLWGRLTWRKMCRKLLDMTFSSKTNTLVVRQRCGRPGGGVLLRYGSQLAPETFYRECDMQLFGPWGEIVSPSLSPATSNAGGCRLFINVAPHARIAIHALATNMGAGTEGANASYILIRDTHSLRTTAFHGQQVLYWESESSQAEMEFSEGFLKAQASLRGQYWTLQSWVPEMQDPQSWKGKEGT;Metalloendopeptidase;ADAMTSFAILY;no</t>
  </si>
  <si>
    <t xml:space="preserve">----Neutralization-Tests;Jan;;J.Biochem;;e018;CPPRWKVMSLGPCSASCGLGTARRSVACVQLDQGQDVEVDEAACAALVRPEASVPCL;"1012;1068";linear;W1016X;Metalloproteinase;Human-ADAMTS13;;Homo-sapiens;Q76LX8;blood;mus-musculus;"</t>
  </si>
  <si>
    <t xml:space="preserve">----Neutralization-Tests;Jan;;J.Biochem;;e019;CPARWQYKLAACSVSCGRGVVRRILYCARAHGEDDGEEILLDTQCQGLPRPEPQEACSLEP;"951;1011";linear;W897X;Metalloproteinase;Human-ADAMTS13;;Homo-sapiens;Q76LX8;blood;mus-musculus;"</t>
  </si>
  <si>
    <t xml:space="preserve">ELISA""";synthetic-peptide;IgG;monoclonal;WH2-1-1;Homo-sapiens;none;none;no;3.4.24.87;Q76LX8;no;MHQRHPRARCPPLCVAGILACGFLLGCWGPSHFQQSCLQALEPQAVSSYLSPGAPLKGRPPSPGFQRQRQRQRRAAGGILHLELLVAVGPDVFQAHQEDTERYVLTNLNIGAELLRDPSLGAQFRVHLVKMVILTEPEGAPNITANLTSSLLSVCGWSQTINPEDDTDPGHADLVLYITRFDLELPDGNRQVRGVTQLGGACSPTWSCLITEDTGFDLGVTIAHEIGHSFGLEHDGAPGSGCGPSGHVMASDGAAPRAGLAWSPCSRRQLLSLLSAGRARCVWDPPRPQPGSAGHPPDAQPGLYYSANEQCRVAFGPKAVACTFAREHLDMCQALSCHTDPLDQSSCSRLLVPLLDGTECGVEKWCSKGRCRSLVELTPIAAVHGRWSSWGPRSPCSRSCGGGVVTRRRQCNNPRPAFGGRACVGADLQAEMCNTQACEKTQLEFMSQQCARTDGQPLRSSPGGASFYHWGAAVPHSQGDALCRHMCRAIGESFIMKRGDSFLDGTRCMPSGPREDGTLSLCVSGSCRTFGCDGRMDSQQVWDRCQVCGGDNSTCSPRKGSFTAGRAREYVTFLTVTPNLTSVYIANHRPLFTHLAVRIGGRYVVAGKMSISPNTTYPSLLEDGRVEYRVALTEDRLPRLEEIRIWGPLQEDADIQVYRRYGEEYGNLTRPDITFTYFQPKPRQAWVWAAVRGPCSVSCGAGLRWVNYSCLDQARKELVETVQCQGSQQPPAWPEACVLEPCPPYWAVGDFGPCSASCGGGLRERPVRCVEAQGSLLKTLPPARCRAGAQQPAVALETCNPQPCPARWEVSEPSSCTSAGGAGLALENETCVPGADGLEAPVTEGPGSVDEKLPAPEPCVGMSCPPGWGHLDATSAGEKAPSPWGSIRTGAQAAHVWTPAAGSCSVSCGRGLMELRFLCMDSALRVPVQEELCGLASKPGSRREVCQAVPCPARWQYKLAACSVSCGRGVVRRILYCARAHGEDDGEEILLDTQCQGLPRPEPQEACSLEPCPPRWKVMSLGPCSASCGLGTARRSVACVQLDQGQDVEVDEAACAALVRPEASVPCLIADCTYRWHVGTWMECSVSCGDGIQRRRDTCLGPQAQAPVPADFCQHLPKPVTVRGCWAGPCVGQGTPSLVPHEEAAAPGRTTATPAGASLEWSQARGLLFSPAPQPRRLLPGPQENSVQSSACGRQHLEPTGTIDMRGPGQADCAVAIGRPLGEVVTLRVLESSLNCSAGDMLLLWGRLTWRKMCRKLLDMTFSSKTNTLVVRQRCGRPGGGVLLRYGSQLAPETFYRECDMQLFGPWGEIVSPSLSPATSNAGGCRLFINVAPHARIAIHALATNMGAGTEGANASYILIRDTHSLRTTAFHGQQVLYWESESSQAEMEFSEGFLKAQASLRGQYWTLQSWVPEMQDPQSWKGKEGT;Metalloendopeptidase;ADAMTSFAILY;no</t>
  </si>
  <si>
    <t xml:space="preserve">----Neutralization-Tests;Jan;;J.Biochem;;e020;VWTPAAGSCSVSCGRGLMELRFLCMDSALRVPVQEELCGLASKPGSRREVCQAVP;"896;950";linear;W808X;Metalloproteinase;Human-ADAMTS13;;Homo-sapiens;Q76LX8;blood;mus-musculus;"</t>
  </si>
  <si>
    <t xml:space="preserve">----Neutralization-Tests;Jan;;J.Biochem;;e021;WEVSEPSSCTSAGGAGLALENETCVPGADGLEAPVTEGPGSVDEKLPAPEPC;"808;859";linear;W746X;Metalloproteinase;Human-ADAMTS13;;Homo-sapiens;Q76LX8;blood;mus-musculus;"</t>
  </si>
  <si>
    <t xml:space="preserve">ELISA""";synthetic-peptide;IgG;monoclonal;WH2-11-1;Homo-sapiens;none;none;no;3.4.24.87;Q76LX8;no;MHQRHPRARCPPLCVAGILACGFLLGCWGPSHFQQSCLQALEPQAVSSYLSPGAPLKGRPPSPGFQRQRQRQRRAAGGILHLELLVAVGPDVFQAHQEDTERYVLTNLNIGAELLRDPSLGAQFRVHLVKMVILTEPEGAPNITANLTSSLLSVCGWSQTINPEDDTDPGHADLVLYITRFDLELPDGNRQVRGVTQLGGACSPTWSCLITEDTGFDLGVTIAHEIGHSFGLEHDGAPGSGCGPSGHVMASDGAAPRAGLAWSPCSRRQLLSLLSAGRARCVWDPPRPQPGSAGHPPDAQPGLYYSANEQCRVAFGPKAVACTFAREHLDMCQALSCHTDPLDQSSCSRLLVPLLDGTECGVEKWCSKGRCRSLVELTPIAAVHGRWSSWGPRSPCSRSCGGGVVTRRRQCNNPRPAFGGRACVGADLQAEMCNTQACEKTQLEFMSQQCARTDGQPLRSSPGGASFYHWGAAVPHSQGDALCRHMCRAIGESFIMKRGDSFLDGTRCMPSGPREDGTLSLCVSGSCRTFGCDGRMDSQQVWDRCQVCGGDNSTCSPRKGSFTAGRAREYVTFLTVTPNLTSVYIANHRPLFTHLAVRIGGRYVVAGKMSISPNTTYPSLLEDGRVEYRVALTEDRLPRLEEIRIWGPLQEDADIQVYRRYGEEYGNLTRPDITFTYFQPKPRQAWVWAAVRGPCSVSCGAGLRWVNYSCLDQARKELVETVQCQGSQQPPAWPEACVLEPCPPYWAVGDFGPCSASCGGGLRERPVRCVEAQGSLLKTLPPARCRAGAQQPAVALETCNPQPCPARWEVSEPSSCTSAGGAGLALENETCVPGADGLEAPVTEGPGSVDEKLPAPEPCVGMSCPPGWGHLDATSAGEKAPSPWGSIRTGAQAAHVWTPAAGSCSVSCGRGLMELRFLCMDSALRVPVQEELCGLASKPGSRREVCQAVPCPARWQYKLAACSVSCGRGVVRRILYCARAHGEDDGEEILLDTQCQGLPRPEPQEACSLEPCPPRWKVMSLGPCSASCGLGTARRSVACVQLDQGQDVEVDEAACAALVRPEASVPCLIADCTYRWHVGTWMECSVSCGDGIQRRRDTCLGPQAQAPVPADFCQHLPKPVTVRGCWAGPCVGQGTPSLVPHEEAAAPGRTTATPAGASLEWSQARGLLFSPAPQPRRLLPGPQENSVQSSACGRQHLEPTGTIDMRGPGQADCAVAIGRPLGEVVTLRVLESSLNCSAGDMLLLWGRLTWRKMCRKLLDMTFSSKTNTLVVRQRCGRPGGGVLLRYGSQLAPETFYRECDMQLFGPWGEIVSPSLSPATSNAGGCRLFINVAPHARIAIHALATNMGAGTEGANASYILIRDTHSLRTTAFHGQQVLYWESESSQAEMEFSEGFLKAQASLRGQYWTLQSWVPEMQDPQSWKGKEGT;Metalloendopeptidase;ADAMTSFAILY;no</t>
  </si>
  <si>
    <t xml:space="preserve">----Neutralization-Tests;Jan;;J.Biochem;;e022;CPPYWAVGDFGPCSASCGGGLRERPVRCVEAQGSLLKTLPPARCRAGAQQPAVALETCNPQPCP;"742;805";linear;W688X;Metalloproteinase;Human-ADAMTS13;;Homo-sapiens;Q76LX8;blood;mus-musculus;"</t>
  </si>
  <si>
    <t xml:space="preserve">ELISA""";synthetic-peptide;IgG;monoclonal;WH10;Homo-sapiens;none;none;no;3.4.24.87;Q76LX8;no;MHQRHPRARCPPLCVAGILACGFLLGCWGPSHFQQSCLQALEPQAVSSYLSPGAPLKGRPPSPGFQRQRQRQRRAAGGILHLELLVAVGPDVFQAHQEDTERYVLTNLNIGAELLRDPSLGAQFRVHLVKMVILTEPEGAPNITANLTSSLLSVCGWSQTINPEDDTDPGHADLVLYITRFDLELPDGNRQVRGVTQLGGACSPTWSCLITEDTGFDLGVTIAHEIGHSFGLEHDGAPGSGCGPSGHVMASDGAAPRAGLAWSPCSRRQLLSLLSAGRARCVWDPPRPQPGSAGHPPDAQPGLYYSANEQCRVAFGPKAVACTFAREHLDMCQALSCHTDPLDQSSCSRLLVPLLDGTECGVEKWCSKGRCRSLVELTPIAAVHGRWSSWGPRSPCSRSCGGGVVTRRRQCNNPRPAFGGRACVGADLQAEMCNTQACEKTQLEFMSQQCARTDGQPLRSSPGGASFYHWGAAVPHSQGDALCRHMCRAIGESFIMKRGDSFLDGTRCMPSGPREDGTLSLCVSGSCRTFGCDGRMDSQQVWDRCQVCGGDNSTCSPRKGSFTAGRAREYVTFLTVTPNLTSVYIANHRPLFTHLAVRIGGRYVVAGKMSISPNTTYPSLLEDGRVEYRVALTEDRLPRLEEIRIWGPLQEDADIQVYRRYGEEYGNLTRPDITFTYFQPKPRQAWVWAAVRGPCSVSCGAGLRWVNYSCLDQARKELVETVQCQGSQQPPAWPEACVLEPCPPYWAVGDFGPCSASCGGGLRERPVRCVEAQGSLLKTLPPARCRAGAQQPAVALETCNPQPCPARWEVSEPSSCTSAGGAGLALENETCVPGADGLEAPVTEGPGSVDEKLPAPEPCVGMSCPPGWGHLDATSAGEKAPSPWGSIRTGAQAAHVWTPAAGSCSVSCGRGLMELRFLCMDSALRVPVQEELCGLASKPGSRREVCQAVPCPARWQYKLAACSVSCGRGVVRRILYCARAHGEDDGEEILLDTQCQGLPRPEPQEACSLEPCPPRWKVMSLGPCSASCGLGTARRSVACVQLDQGQDVEVDEAACAALVRPEASVPCLIADCTYRWHVGTWMECSVSCGDGIQRRRDTCLGPQAQAPVPADFCQHLPKPVTVRGCWAGPCVGQGTPSLVPHEEAAAPGRTTATPAGASLEWSQARGLLFSPAPQPRRLLPGPQENSVQSSACGRQHLEPTGTIDMRGPGQADCAVAIGRPLGEVVTLRVLESSLNCSAGDMLLLWGRLTWRKMCRKLLDMTFSSKTNTLVVRQRCGRPGGGVLLRYGSQLAPETFYRECDMQLFGPWGEIVSPSLSPATSNAGGCRLFINVAPHARIAIHALATNMGAGTEGANASYILIRDTHSLRTTAFHGQQVLYWESESSQAEMEFSEGFLKAQASLRGQYWTLQSWVPEMQDPQSWKGKEGT;Metalloendopeptidase;ADAMTSFAILY;no</t>
  </si>
  <si>
    <t xml:space="preserve">----Neutralization-Tests;Jan;;J.Biochem;;e023;QPGLYYSANEQCRVAFGPKAVACTFAREHLDMCQALSCHTDPLDQSSCSRLLVPLLDGTECGVEKWCSKGRCRSL;300-374;linear;Q449X;Metalloproteinase;Human-ADAMTS13;;Homo-sapiens;Q76LX8;blood;mus-musculus;"</t>
  </si>
  <si>
    <t xml:space="preserve">ELISA""";synthetic-peptide;IgG;monoclonal;W688X6-1;Homo-sapiens;Hidrolysis-;synthetic-substrate-;no;3.4.24.87;Q76LX8;no;MHQRHPRARCPPLCVAGILACGFLLGCWGPSHFQQSCLQALEPQAVSSYLSPGAPLKGRPPSPGFQRQRQRQRRAAGGILHLELLVAVGPDVFQAHQEDTERYVLTNLNIGAELLRDPSLGAQFRVHLVKMVILTEPEGAPNITANLTSSLLSVCGWSQTINPEDDTDPGHADLVLYITRFDLELPDGNRQVRGVTQLGGACSPTWSCLITEDTGFDLGVTIAHEIGHSFGLEHDGAPGSGCGPSGHVMASDGAAPRAGLAWSPCSRRQLLSLLSAGRARCVWDPPRPQPGSAGHPPDAQPGLYYSANEQCRVAFGPKAVACTFAREHLDMCQALSCHTDPLDQSSCSRLLVPLLDGTECGVEKWCSKGRCRSLVELTPIAAVHGRWSSWGPRSPCSRSCGGGVVTRRRQCNNPRPAFGGRACVGADLQAEMCNTQACEKTQLEFMSQQCARTDGQPLRSSPGGASFYHWGAAVPHSQGDALCRHMCRAIGESFIMKRGDSFLDGTRCMPSGPREDGTLSLCVSGSCRTFGCDGRMDSQQVWDRCQVCGGDNSTCSPRKGSFTAGRAREYVTFLTVTPNLTSVYIANHRPLFTHLAVRIGGRYVVAGKMSISPNTTYPSLLEDGRVEYRVALTEDRLPRLEEIRIWGPLQEDADIQVYRRYGEEYGNLTRPDITFTYFQPKPRQAWVWAAVRGPCSVSCGAGLRWVNYSCLDQARKELVETVQCQGSQQPPAWPEACVLEPCPPYWAVGDFGPCSASCGGGLRERPVRCVEAQGSLLKTLPPARCRAGAQQPAVALETCNPQPCPARWEVSEPSSCTSAGGAGLALENETCVPGADGLEAPVTEGPGSVDEKLPAPEPCVGMSCPPGWGHLDATSAGEKAPSPWGSIRTGAQAAHVWTPAAGSCSVSCGRGLMELRFLCMDSALRVPVQEELCGLASKPGSRREVCQAVPCPARWQYKLAACSVSCGRGVVRRILYCARAHGEDDGEEILLDTQCQGLPRPEPQEACSLEPCPPRWKVMSLGPCSASCGLGTARRSVACVQLDQGQDVEVDEAACAALVRPEASVPCLIADCTYRWHVGTWMECSVSCGDGIQRRRDTCLGPQAQAPVPADFCQHLPKPVTVRGCWAGPCVGQGTPSLVPHEEAAAPGRTTATPAGASLEWSQARGLLFSPAPQPRRLLPGPQENSVQSSACGRQHLEPTGTIDMRGPGQADCAVAIGRPLGEVVTLRVLESSLNCSAGDMLLLWGRLTWRKMCRKLLDMTFSSKTNTLVVRQRCGRPGGGVLLRYGSQLAPETFYRECDMQLFGPWGEIVSPSLSPATSNAGGCRLFINVAPHARIAIHALATNMGAGTEGANASYILIRDTHSLRTTAFHGQQVLYWESESSQAEMEFSEGFLKAQASLRGQYWTLQSWVPEMQDPQSWKGKEGT;Metalloendopeptidase;ADAMTSFAILY;no</t>
  </si>
  <si>
    <t xml:space="preserve">----Neutralization-Tests;Jan;;J.Biochem;;e024;RPQPGSAGHPPDAQPGLYYSANEQCRVAFGPKAVACTFAREHLDMCQALSCHTDPLDQSSCSRLLVPLLDGTECGVEKWCSKGRCRSLVELTPIAAV;"287;383";linear;W397X;Metalloproteinase;Human-ADAMTS13;;Homo-sapiens;Q76LX8;blood;mus-musculus;"</t>
  </si>
  <si>
    <t xml:space="preserve">ELISA""";synthetic-peptide;IgG;monoclonal;WH2-22-1A;Homo-sapiens;Hidrolysis-;synthetic-substrate-;no;3.4.24.87;Q76LX8;no;MHQRHPRARCPPLCVAGILACGFLLGCWGPSHFQQSCLQALEPQAVSSYLSPGAPLKGRPPSPGFQRQRQRQRRAAGGILHLELLVAVGPDVFQAHQEDTERYVLTNLNIGAELLRDPSLGAQFRVHLVKMVILTEPEGAPNITANLTSSLLSVCGWSQTINPEDDTDPGHADLVLYITRFDLELPDGNRQVRGVTQLGGACSPTWSCLITEDTGFDLGVTIAHEIGHSFGLEHDGAPGSGCGPSGHVMASDGAAPRAGLAWSPCSRRQLLSLLSAGRARCVWDPPRPQPGSAGHPPDAQPGLYYSANEQCRVAFGPKAVACTFAREHLDMCQALSCHTDPLDQSSCSRLLVPLLDGTECGVEKWCSKGRCRSLVELTPIAAVHGRWSSWGPRSPCSRSCGGGVVTRRRQCNNPRPAFGGRACVGADLQAEMCNTQACEKTQLEFMSQQCARTDGQPLRSSPGGASFYHWGAAVPHSQGDALCRHMCRAIGESFIMKRGDSFLDGTRCMPSGPREDGTLSLCVSGSCRTFGCDGRMDSQQVWDRCQVCGGDNSTCSPRKGSFTAGRAREYVTFLTVTPNLTSVYIANHRPLFTHLAVRIGGRYVVAGKMSISPNTTYPSLLEDGRVEYRVALTEDRLPRLEEIRIWGPLQEDADIQVYRRYGEEYGNLTRPDITFTYFQPKPRQAWVWAAVRGPCSVSCGAGLRWVNYSCLDQARKELVETVQCQGSQQPPAWPEACVLEPCPPYWAVGDFGPCSASCGGGLRERPVRCVEAQGSLLKTLPPARCRAGAQQPAVALETCNPQPCPARWEVSEPSSCTSAGGAGLALENETCVPGADGLEAPVTEGPGSVDEKLPAPEPCVGMSCPPGWGHLDATSAGEKAPSPWGSIRTGAQAAHVWTPAAGSCSVSCGRGLMELRFLCMDSALRVPVQEELCGLASKPGSRREVCQAVPCPARWQYKLAACSVSCGRGVVRRILYCARAHGEDDGEEILLDTQCQGLPRPEPQEACSLEPCPPRWKVMSLGPCSASCGLGTARRSVACVQLDQGQDVEVDEAACAALVRPEASVPCLIADCTYRWHVGTWMECSVSCGDGIQRRRDTCLGPQAQAPVPADFCQHLPKPVTVRGCWAGPCVGQGTPSLVPHEEAAAPGRTTATPAGASLEWSQARGLLFSPAPQPRRLLPGPQENSVQSSACGRQHLEPTGTIDMRGPGQADCAVAIGRPLGEVVTLRVLESSLNCSAGDMLLLWGRLTWRKMCRKLLDMTFSSKTNTLVVRQRCGRPGGGVLLRYGSQLAPETFYRECDMQLFGPWGEIVSPSLSPATSNAGGCRLFINVAPHARIAIHALATNMGAGTEGANASYILIRDTHSLRTTAFHGQQVLYWESESSQAEMEFSEGFLKAQASLRGQYWTLQSWVPEMQDPQSWKGKEGT;Metalloendopeptidase;ADAMTSFAILY;no</t>
  </si>
  <si>
    <t xml:space="preserve">16737347;3;6;2006;e184;Bioinformatics-and-multiepitope-DNA-immunization-to-design-rational-snake-antivenom.;Wagstaff-SC</t>
  </si>
  <si>
    <t xml:space="preserve">-Papaspyridis-C</t>
  </si>
  <si>
    <t xml:space="preserve">-Harrison-RA.;BACKGROUND:Snake-venom-is-a-potentially-lethal-and-complex-mixture-of-hundreds-of-functionally-diverse-proteins-that-are-difficult-to-purify-and-hence-difficult-to-characterize.-These-difficulties-have-inhibited-the-development-of-toxin-targeted-therapy</t>
  </si>
  <si>
    <t xml:space="preserve">-we-identified-seven-epitopes-that-we-predicted-would-be-represented-in-all-isomers-of-this-multimeric-toxin-and-that-we-engineered-into-a-single-synthetic-multiepitope-DNA-immunogen-(epitope-string).-We-compared-the-specificity-and-toxin-neutralizing-efficacy-of-antiserum-raised-against-the-string-to-antisera-raised-against-a-single-SVMP-toxin-(or-domains)-or-antiserum-raised-by-conventional-(whole-venom)-immunization-protocols.-The-SVMP-string-antiserum</t>
  </si>
  <si>
    <t xml:space="preserve">-and-poorly-characterized-such-as-those-generated-by-hypermutation-or-antigenic-variation.;;----Amino-Acid-Sequence</t>
  </si>
  <si>
    <t xml:space="preserve">----Antivenins/immunology*</t>
  </si>
  <si>
    <t xml:space="preserve">----Computational-Biology*</t>
  </si>
  <si>
    <t xml:space="preserve">----Drug-Design*</t>
  </si>
  <si>
    <t xml:space="preserve">----Viper-Venoms/immunology*</t>
  </si>
  <si>
    <t xml:space="preserve">----Viperidae/genetics*</t>
  </si>
  <si>
    <t xml:space="preserve">----Viperidae/metabolism;Jun;;PloSMed;;e025;DVKCGRLYC;;linear;Mpep-5;Metalloproteinase;(EoSVMP-string)</t>
  </si>
  <si>
    <t xml:space="preserve">(Mpep-5);(Made-of-Mpep-1</t>
  </si>
  <si>
    <t xml:space="preserve">-Mpep-3a</t>
  </si>
  <si>
    <t xml:space="preserve">-Mpep-3b</t>
  </si>
  <si>
    <t xml:space="preserve">-Mpep-6)</t>
  </si>
  <si>
    <t xml:space="preserve">(Synthetic-peptide);Echis-ocellatus;(EOC0028-06-63-24)</t>
  </si>
  <si>
    <t xml:space="preserve">(EOC0063-24);venom-gland-EST;Mus-musculus-BALB/c;"</t>
  </si>
  <si>
    <t xml:space="preserve">Jameson-Wolf-antigenic-profile-EST</t>
  </si>
  <si>
    <t xml:space="preserve">ELISA""";(DNA)</t>
  </si>
  <si>
    <t xml:space="preserve">(synthetic-peptide);Unknown;polyclonal;(Anti-EoSVMP-string)</t>
  </si>
  <si>
    <t xml:space="preserve">(anti--Mpep-5);(Echis-ocellatus</t>
  </si>
  <si>
    <t xml:space="preserve">-Bitis-arietans-venoms)</t>
  </si>
  <si>
    <t xml:space="preserve">(not-detected);(Haemorrhagic)</t>
  </si>
  <si>
    <t xml:space="preserve">(not-tested);(Echis-ocellatus</t>
  </si>
  <si>
    <t xml:space="preserve">-Cerastes-cerastes)</t>
  </si>
  <si>
    <t xml:space="preserve">(not-tested);no;EC3.4.24;(EOC0028-06-63-24)</t>
  </si>
  <si>
    <t xml:space="preserve">(EOC0063-24);no;QHRFRERYIEFFIVVDQRMYNKHNNDSAAIRTWIFEMLNTVNEIYLPWNIHVPLVGLEFWTQGDLINVVSSADKTLDSFGEWRRRDLLNRKAHDNAHLITAMHFDAQTLGLAYTGSMCHPKYSTGVFQDSSEINIFVAITLAHELGHNLGISHDVPSCTCQTKACIMSPYLSDQPTKLFSNCSEIQYERFLTQRNPKCMINKPLRTDIISPPVCGNGLLEREEECDCGSPENCRDPCCDAASCKLHSWVECESGECCDQCRFKRAGTLCRPARDDCDMAESCSGHSADCPIDGFHANGQPCSHNLGYCYNGKCPLTLYQCRAFLGKDVVGVQESCFQYNRLGNTYAYCRKENGRKIPCAPKDEKCGRLYCSYKSFGDYISCLPCYRANEEDKGMVDEGTKCGEGKVCSNGYCVDLNVAY;Metalloendopeptidase;SVMP-III;yes</t>
  </si>
  <si>
    <t xml:space="preserve">----Viperidae/metabolism;Jun;;PloSMed;;e026;GTICKMARGDNMHDYCN;;linear;Mpep-2;Metalloproteinase;(EoSVMP-string)</t>
  </si>
  <si>
    <t xml:space="preserve">(Mpep-2);(Made-of-Mpep-1</t>
  </si>
  <si>
    <t xml:space="preserve">(anti--Mpep-2);(Echis-ocellatus</t>
  </si>
  <si>
    <t xml:space="preserve">(not-tested);Echis-ocellatus</t>
  </si>
  <si>
    <t xml:space="preserve">(EOC0006);no;QHRFRERYIEFFIVVDQRMYNKHNNDSAAIRTWIFEMLNTVNEIYLPWNIHVPLVGLEFWTQGDLINVVSSADKTLDSFGEWRRRDLLNRKAHDNAHLITAMHFDAQTLGLAYTGSMCHPKYSTGVFQDSSEINIFVAITLAHELGHNLGISHDVPSCTCQTKACIMSPYLSDQPTKLFSNCSEIQYERFLTQRNPKCMINKPLRTDIISPPVCGNGLLEREEECDCGSPENCRDPCCDAASCKLHSWVECESGECCDQCRFKRAGTLCRPARDDCDMAESCSGHSADCPIDGFHANGQPCSHNLGYCYNGKCPLTLYQCRAFLGKDVVGVQESCFQYNRLGNTYAYCRKENGRKIPCAPKDEKCGRLYCSYKSFGDYISCLPCYRANEEDKGMVDEGTKCGEGKVCSNGYCVDLNVAY;Metalloendopeptidase;SVMP-III;yes</t>
  </si>
  <si>
    <t xml:space="preserve">----Viperidae/metabolism;Jun;;PloSMed;;e027;GTKCEDGKVC;;linear;Mpep-6;Metalloproteinase;(EoSVMP-string)</t>
  </si>
  <si>
    <t xml:space="preserve">(Mpep-6);(Made-of-Mpep-1</t>
  </si>
  <si>
    <t xml:space="preserve">(anti--Mpep-6);(Echis-ocellatus</t>
  </si>
  <si>
    <t xml:space="preserve">(Bitis-arietans</t>
  </si>
  <si>
    <t xml:space="preserve">-Bitis-gabonica-venom);(Haemorrhagic)</t>
  </si>
  <si>
    <t xml:space="preserve">----Viperidae/metabolism;Jun;;PloSMed;;e028;TECRGIRSECDLPEYCTGQ;;linear;Mpep-4;Metalloproteinase;(EoSVMP-string)</t>
  </si>
  <si>
    <t xml:space="preserve">(Mpep-4);(Made-of-Mpep-1</t>
  </si>
  <si>
    <t xml:space="preserve">(anti--Mpep-4);(Echis-ocellatus</t>
  </si>
  <si>
    <t xml:space="preserve">(Echis-ocellatus</t>
  </si>
  <si>
    <t xml:space="preserve">-Cerastes-cerastes-venom);(Haemorrhagic)</t>
  </si>
  <si>
    <t xml:space="preserve">----Viperidae/metabolism;Jun;;PloSMed;;e029;NCRDPCCDAASCKLHSW;;linear;Mpep-3b;Metalloproteinase;(EoSVMP-string)</t>
  </si>
  <si>
    <t xml:space="preserve">(Mpep-3b);(Made-of-Mpep-1</t>
  </si>
  <si>
    <t xml:space="preserve">(anti--Mpep-3b);(Echis-ocellatus</t>
  </si>
  <si>
    <t xml:space="preserve">Echis-ocellatus</t>
  </si>
  <si>
    <t xml:space="preserve">-Bitis-arietans-venom;(Haemorrhagic)</t>
  </si>
  <si>
    <t xml:space="preserve">----Viperidae/metabolism;Jun;;PloSMed;;e030;GEECDCGSPENCQ;;linear;Mpep-3a;Metalloproteinase;(EoSVMP-string)</t>
  </si>
  <si>
    <t xml:space="preserve">(Mpep-3a);(Made-of-Mpep-1</t>
  </si>
  <si>
    <t xml:space="preserve">(anti--Mpep-3a);(Echis-ocellatus</t>
  </si>
  <si>
    <t xml:space="preserve">-Bitis-arietans-venom);(Haemorrhagic)</t>
  </si>
  <si>
    <t xml:space="preserve">----Viperidae/metabolism;Jun;;PloSMed;;e031;HNLGMNHDGNQCNCGAAGCIMSAIISQYRS;;linear;Mpep-1;Metalloproteinase;(EoSVMP-string)</t>
  </si>
  <si>
    <t xml:space="preserve">(Mpep-1);(Made-of-Mpep-1</t>
  </si>
  <si>
    <t xml:space="preserve">(EOC0028-06-63);venom-gland-EST;Mus-musculus-BALB/c;"</t>
  </si>
  <si>
    <t xml:space="preserve">ELISA""";DNA;Unknown;polyclonal;(Anti-EoSVMP-string)</t>
  </si>
  <si>
    <t xml:space="preserve">(anti--Mpep-1);(Echis-ocellatus</t>
  </si>
  <si>
    <t xml:space="preserve">(Echis-ocellatus-venom);(Haemorrhagic)</t>
  </si>
  <si>
    <t xml:space="preserve">(EOC0028-06-63);no;QHRFRERYIEFFIVVDQRMYNKHNNDSAAIRTWIFEMLNTVNEIYLPWNIHVPLVGLEFWTQGDLINVVSSADKTLDSFGEWRRRDLLNRKAHDNAHLITAMHFDAQTLGLAYTGSMCHPKYSTGVFQDSSEINIFVAITLAHELGHNLGISHDVPSCTCQTKACIMSPYLSDQPTKLFSNCSEIQYERFLTQRNPKCMINKPLRTDIISPPVCGNGLLEREEECDCGSPENCRDPCCDAASCKLHSWVECESGECCDQCRFKRAGTLCRPARDDCDMAESCSGHSADCPIDGFHANGQPCSHNLGYCYNGKCPLTLYQCRAFLGKDVVGVQESCFQYNRLGNTYAYCRKENGRKIPCAPKDEKCGRLYCSYKSFGDYISCLPCYRANEEDKGMVDEGTKCGEGKVCSNGYCVDLNVAY;Metalloendopeptidase;SVMP-III;yes</t>
  </si>
  <si>
    <t xml:space="preserve">19084031;53;2;2009;254-261;Peptide-mimicking-antigenic-and-immunogenic-epitope-of-neuwiedase-from-Bothrops-neuwiedi-snake-venom.;Cardoso-R</t>
  </si>
  <si>
    <t xml:space="preserve">-Goulart-LR.;Peptides-derived-from-a-phage-display-library-may-mimic-essential-features-of-epitopes-(mimotopes)</t>
  </si>
  <si>
    <t xml:space="preserve">-plaque-reduction-and-Western-blot-assays.-Their-immunogenicity-was-demonstrated-by-immunization-of-BALB/c-mice-and-ELISA-tests.-The-NEU-toxin-is-an-important-antigen-that-has-many-common-structural-regions-to-several-toxic-venom-metalloproteinases</t>
  </si>
  <si>
    <t xml:space="preserve">-thus-demonstrating-the-potential-application-of-these-NEU-mimotopes-as-possible-antigen-components-that-are-toxicity-free.;;----Amino-Acid-Sequence</t>
  </si>
  <si>
    <t xml:space="preserve">----Bothrops/physiology*</t>
  </si>
  <si>
    <t xml:space="preserve">----Crotalid-Venoms/enzymology*</t>
  </si>
  <si>
    <t xml:space="preserve">----Epitopes/chemistry*</t>
  </si>
  <si>
    <t xml:space="preserve">----Metalloendopeptidases/metabolism*</t>
  </si>
  <si>
    <t xml:space="preserve">----Viper-Venoms/metabolism*;;;toxicon;HNLGMEHDGKDXL;e032;HNLGMEHDGKDCL;"148;160";linear;;metalloproteinase;neuwiedase;;Bothrops-neuwiedi;Q9I9R4;venom;Mus-musculus-BALB/c;"</t>
  </si>
  <si>
    <t xml:space="preserve">dot-blot</t>
  </si>
  <si>
    <t xml:space="preserve">-western-blot""";mimotope;Unknown;Polyclonal;NPAS;Bothropd-neuwiedi;plaque-reduction82%;neuwiedase;no;EC3.4.24;Q9I9R4;no;QQRFFPQRYIELVIVADRRMYTKYNSDSNKIRTRVHELVNTVNGFFRSMNVDASLANLEVWSKKDLIKVEKDSSKTLTSFGEWRERDLLRRKSHDNAQLLTAIDFNGNTIGRAYLGSMCNPKRSVGIVQDHSPINLLVGVTMAHELGHNLGMEHDGKDCLCGASLCIMSPGLTDGPSYEFSDCSKDYYQTFLTNHNPQ;Metalloendopeptidase;SVMP-I;yes</t>
  </si>
  <si>
    <t xml:space="preserve">----Viper-Venoms/metabolism*;;;toxicon;NTXNGFFRSXN;e033;NTVNGFFRSMN;"40;50";linear;;metalloproteinase;neuwiedase;;Bothrops-neuwiedi;Q9I9R4;venom;Mus-musculus-BALB/c;"</t>
  </si>
  <si>
    <t xml:space="preserve">17014879;48;8;2006;1098-1103;Antibodies-against-synthetic-epitopes-inhibit-the-enzymatic-activity-of-mutalysin-II</t>
  </si>
  <si>
    <t xml:space="preserve">-a-metalloproteinase-from-bushmaster-snake-venom.;Ferreira-RN</t>
  </si>
  <si>
    <t xml:space="preserve">-Granier-C</t>
  </si>
  <si>
    <t xml:space="preserve">-ChÃ¡vez-OlÃ³rtegui-C.;Mutalysin-II-(mut-II)</t>
  </si>
  <si>
    <t xml:space="preserve">-a-22.5kDa-zinc-endopeptidase-isolated-from-bushmaster-(Lachesis-muta-muta)-snake-venom</t>
  </si>
  <si>
    <t xml:space="preserve">-is-a-direct-acting-fibrin(ogen)olytic-proteinase.-It-induces-monoclonal-and-polyclonal-antibodies-which-efficiently-neutralize-the-hemorrhagic-effect-of-L.-muta-and-several-Bothrops-whole-venoms.-To-characterize-epitopes-of-protective-antibodies-we-have-used-the-Spot-method-of-multiple-peptide-synthesis-to-prepare-64-overlapping-dodecapeptides-frameshifted-by-three-residues</t>
  </si>
  <si>
    <t xml:space="preserve">-covering-the-complete-amino-acid-sequence-of-mut-II.-The-rabbit-anti-mut-II-antibodies-binding-pattern-to-peptides-revealed-several-continuous-antigenic-regions:-one-in-the-N-terminal-part</t>
  </si>
  <si>
    <t xml:space="preserve">-two-in-the-central-region-and-the-other-in-the-C-terminal-of-mut-II.-By-using-homology-modelling</t>
  </si>
  <si>
    <t xml:space="preserve">-a-three-dimensional-model-of-mut-II-was-built-which-showed-that-epitopes-are-surface-exposed.-Anti-peptide-antibodies-were-raised-against-three-peptides-(one-representative-of-each-epitope-region)-covalently-coupled-as-a-mixture-to-keyhole-limpet-hemocyanin.-Purified-IgG-from-the-resulting-anti--peptide-antibodies-cross-reacted-with-mut-II-and-induced-a-dose-dependent-inhibition-of-the-mut-II-catalyzed-proteolysis-of-fibrinogen.;;----Animals</t>
  </si>
  <si>
    <t xml:space="preserve">----Antivenins/pharmacology*</t>
  </si>
  <si>
    <t xml:space="preserve">----Metalloendopeptidases/antagonists-&amp;-inhibitors*</t>
  </si>
  <si>
    <t xml:space="preserve">----Viper-Venoms/antagonists-&amp;-inhibitors*</t>
  </si>
  <si>
    <t xml:space="preserve">----Viper-Venoms/immunology;;;toxicon;;e034;SEGPSYEFSDCS;"168;179";linear;C-terminal;Metalloproteinase;Mut-II;Synthetic-peptide;Lachesis-muta-muta;FSQKYIELVVVADHGMFTKYNGNLNTIRTRVHEIVNTLNGFYRSLNILISLTDLEIWSNQDLINVQSAANDTLKTFGEWRERVLLNRISHDNAQLLTAIDLADNTIGIAYTGGMCYPKNSVGIVQDHSPKTLLIAVTMAHELGHNLGMKHDENHCHCSASFCIMPPSISEGPSYEFSDCSKDYYQMFLTKRKPQCILNKP;venom;Oryctolagus-cuniculus-New-Zealand-White;"</t>
  </si>
  <si>
    <t xml:space="preserve">homology-modelling</t>
  </si>
  <si>
    <t xml:space="preserve">-SPOT-synthesis""</t>
  </si>
  <si>
    <t xml:space="preserve">SPOT</t>
  </si>
  <si>
    <t xml:space="preserve">blotting</t>
  </si>
  <si>
    <t xml:space="preserve">ELISA""";synthetic-peptide;IgG;polyclonal;Un-named;Lachesis-muta-muta;Proteolitic;Mut-II</t>
  </si>
  <si>
    <t xml:space="preserve">Lachesis-muta-muta;no;EC3.4.24;P22796;no;FSQKYIELVVVADHGMFTKYNGNLNTIRTRVHEIVNTLNGFYRSLNILISLTDLEIWSNQDLINVQSAANDTLKTFGEWRERVLLNRISHDNAQLLTAIDLADNTIGIAYTGGMCYPKNSVGIVQDHSPKTLLIAVTMAHELGHNLGMKHDENHCHCSASFCIMPPSISEGPSYEFSDCSKDYYQMFLTKRKPQCILNKP;Metalloendopeptidase;SVMP-I;yes</t>
  </si>
  <si>
    <t xml:space="preserve">----Viper-Venoms/immunology;;;toxicon;;e035;LKTFGEWRERVL;"73;84";linear;central;Metalloproteinase;Mut-II;Synthetic-peptide;Lachesis-muta-muta;FSQKYIELVVVADHGMFTKYNGNLNTIRTRVHEIVNTLNGFYRSLNILISLTDLEIWSNQDLINVQSAANDTLKTFGEWRERVLLNRISHDNAQLLTAIDLADNTIGIAYTGGMCYPKNSVGIVQDHSPKTLLIAVTMAHELGHNLGMKHDENHCHCSASFCIMPPSISEGPSYEFSDCSKDYYQMFLTKRKPQCILNKP;venom;Oryctolagus-cuniculus-New-Zealand-White;"</t>
  </si>
  <si>
    <t xml:space="preserve">----Viper-Venoms/immunology;;;toxicon;;e036;VVADHGMFTKYN;"10;21";linear;N-terminal;Metalloproteinase;Mut-II;Synthetic-peptide;Lachesis-muta-muta;FSQKYIELVVVADHGMFTKYNGNLNTIRTRVHEIVNTLNGFYRSLNILISLTDLEIWSNQDLINVQSAANDTLKTFGEWRERVLLNRISHDNAQLLTAIDLADNTIGIAYTGGMCYPKNSVGIVQDHSPKTLLIAVTMAHELGHNLGMKHDENHCHCSASFCIMPPSISEGPSYEFSDCSKDYYQMFLTKRKPQCILNKP;venom;Oryctolagus-cuniculus-New-Zealand-White;"</t>
  </si>
  <si>
    <t xml:space="preserve">14757212;42;7;2003;;Snake-venom-metalloproteinases:-structure/function-relationships-studies-using-monoclonal-antibodies.;Tanjoni-I</t>
  </si>
  <si>
    <t xml:space="preserve">-Marques-Porto-R</t>
  </si>
  <si>
    <t xml:space="preserve">-Moura-da-Silva-AM.;Snake-Venom-Metalloproteinases-(SVMPs)-are-synthesized-as-zymogens-and-undergo-proteolytic-processing-resulting-in-a-variety-of-multifunctional-proteins.-Jararhagin-is-a-P-III-SVMP</t>
  </si>
  <si>
    <t xml:space="preserve">-disintegrin-like-and-cysteine-rich-domains.-The-catalytic-domain-is-responsible-for-the-hemorrhagic-activity.-The-disintegrin-like/cysteine-rich-domains-block-alpha2beta1-integrin-binding-to-collagen-and-apparently-enhance-the-hemorrhagic-activity-of-SVMPs.-The-relevance-of-disintegrin-like-domain-is-described-in-this-paper-using-a-series-of-mouse-anti-jararhagin-monoclonal-antibodies-(MAJar-1-7).-MAJar-3-was-the-only-antibody-able-to-completely-neutralize-jararhagin-hemorrhagic-activity.-Neutralization-of-catalytic-activity-was-partial-by-incubation-with-MAJar-1.-MAJars-1-and-3-efficiently-neutralized-jararhagin-binding-to-collagen-with-IC50-of-330-and-8.4-nM</t>
  </si>
  <si>
    <t xml:space="preserve">-respectively.-MAJars-1-and-3-recognized-the-C-terminal-portion-of-the-disintegrin-domain</t>
  </si>
  <si>
    <t xml:space="preserve">-which-is-apparently-in-conformational-proximity-with-the-catalytic-domain-according-to-additivity-tests.-These-data-suggest-that-disintegrin-like-domain-epitopes-are-in-close-contact-with-catalytic-site-or-functionally-modulate-the-expression-of-hemorrhagic-activity-in-SVMPs.;;----Animals</t>
  </si>
  <si>
    <t xml:space="preserve">----Bothrops*</t>
  </si>
  <si>
    <t xml:space="preserve">----Crotalid-Venoms/pharmacology*</t>
  </si>
  <si>
    <t xml:space="preserve">-Inbred-BALB-C</t>
  </si>
  <si>
    <t xml:space="preserve">----Structure-Activity-Relationship;;;toxicon;;e037;EIWSNGDKITVKPDVDYTLNSFAEWRKTDLLTRKKHDNAQLLTAIDFNGPTIGYAYIGSMCHPKRSVGIVQDYSPINLVVAVIMAHEMG;"210;298";linear*;JD89;Metalloproteinase;Jararhagin;conf-SS-bond</t>
  </si>
  <si>
    <t xml:space="preserve">-desintegrin-region;Bothrops-jararaca;P30431;venom;Mus-musculus-BALB/c;"</t>
  </si>
  <si>
    <t xml:space="preserve">recombinant-protein</t>
  </si>
  <si>
    <t xml:space="preserve">dotblot</t>
  </si>
  <si>
    <t xml:space="preserve">-ELISA""";full-protein;IgG1;monoclonal;MAJar1</t>
  </si>
  <si>
    <t xml:space="preserve">-MAJar7;Jararhagin</t>
  </si>
  <si>
    <t xml:space="preserve">-Bothrops-jararaca;(Hemorrhagic18.3%</t>
  </si>
  <si>
    <t xml:space="preserve">-binding-to-collagen98%)</t>
  </si>
  <si>
    <t xml:space="preserve">(binding-to-collagen4%)</t>
  </si>
  <si>
    <t xml:space="preserve">(Hemorrhagic100%</t>
  </si>
  <si>
    <t xml:space="preserve">-binding-to-collagen95%)</t>
  </si>
  <si>
    <t xml:space="preserve">(Hemorrhagic3.7%</t>
  </si>
  <si>
    <t xml:space="preserve">-binding-to-collagen41%)</t>
  </si>
  <si>
    <t xml:space="preserve">-(binding-to-collagen24%);jararhagin;no;3.4.24.73;P30431;no;ATRPKGAVQPKYEDAMQYEFKVNGEPVVLHLEKNKGLFSKDYSEIHYSPDGREITTYPPVEDHCYYHGRIENDADSTASISACNGLKGYFKLQRETYFIEPLKLPDSEAHAVFKYENVEKEDEAPKMCGVTQNWKSYEPIKKASQLAFTAEQQRYDPYKYIEFFVVVDQGTVTKNNGDLDKIKARMYELANIVNEIFRYLYMHVALVGLEIWSNGDKITVKPDVDYTLNSFAEWRKTDLLTRKKHDNAQLLTAIDFNGPTIGYAYIGSMCHPKRSVGIVQDYSPINLVVAVIMAHEMGHNLGIHHDTGSCSCGDYPCIMGPTISNEPSKFFSNCSYIQCWDFIMNHNPECIINEPLGTDIISPPVCGNELLEVGEECDCGTPENCQNECCDAATCKLKSGSQCGHGDCCEQCKFSKSGTECRASMSECDPAEHCTGQSSECPADVFHKNGQPCLDNYGYCYNGNCPIMYHQCYALFGADVYEAEDSCFKDNQKGNYYGYCRKENGKKIPCAPEDVKCGRLYCKDNSPGQNNPCKMFYSNDDEHKGMVLPGTKCADGKVCSNGHCVDVATAY;Metalloendopeptidase;SVMP-III;no</t>
  </si>
  <si>
    <t xml:space="preserve">----Structure-Activity-Relationship;;;toxicon;;e038;LLTAIDFNGPTIGYAYIGSMCHPKRSVGIVQDYSPINLVVAVIMAHEMGH;"250;299";linear*;JD49;Metalloproteinase;Jararhagin;desintegrin-region;Bothrops-jararaca;P30431;venom;Mus-musculus-BALB/c;"</t>
  </si>
  <si>
    <t xml:space="preserve">-ELISA""";full-protein;IgG1;monoclonal;(MAJar1)</t>
  </si>
  <si>
    <t xml:space="preserve">(MAJar3);Jararhagin</t>
  </si>
  <si>
    <t xml:space="preserve">-binding-to-collagen95%);jararhagin;no;3.4.24.73;P30431;no;ATRPKGAVQPKYEDAMQYEFKVNGEPVVLHLEKNKGLFSKDYSEIHYSPDGREITTYPPVEDHCYYHGRIENDADSTASISACNGLKGYFKLQRETYFIEPLKLPDSEAHAVFKYENVEKEDEAPKMCGVTQNWKSYEPIKKASQLAFTAEQQRYDPYKYIEFFVVVDQGTVTKNNGDLDKIKARMYELANIVNEIFRYLYMHVALVGLEIWSNGDKITVKPDVDYTLNSFAEWRKTDLLTRKKHDNAQLLTAIDFNGPTIGYAYIGSMCHPKRSVGIVQDYSPINLVVAVIMAHEMGHNLGIHHDTGSCSCGDYPCIMGPTISNEPSKFFSNCSYIQCWDFIMNHNPECIINEPLGTDIISPPVCGNELLEVGEECDCGTPENCQNECCDAATCKLKSGSQCGHGDCCEQCKFSKSGTECRASMSECDPAEHCTGQSSECPADVFHKNGQPCLDNYGYCYNGNCPIMYHQCYALFGADVYEAEDSCFKDNQKGNYYGYCRKENGKKIPCAPEDVKCGRLYCKDNSPGQNNPCKMFYSNDDEHKGMVLPGTKCADGKVCSNGHCVDVATAY;Metalloendopeptidase;SVMP-III;no</t>
  </si>
  <si>
    <t xml:space="preserve">18061641;--;--;2008;;;;;;;;;toxicon;;e039;IVNTLNEIYRYLYVR;"40;54";linear;Peptide-14;Metalloproteinase;HR1a-Zinc-metalloproteinase/disintegrin-precursor;Synthetic-peptide;Trimeresurus-flavoviridis;Q8JIR2;venom;MK-Mus-musculus-(HuMAb-(Medarex));"</t>
  </si>
  <si>
    <t xml:space="preserve">ELISA</t>
  </si>
  <si>
    <t xml:space="preserve">overlaping-peptides</t>
  </si>
  <si>
    <t xml:space="preserve">(PEPSCAN)""</t>
  </si>
  <si>
    <t xml:space="preserve">ELISA";full-protein;IgG1;monoclonal;(HuMAbs-HR1a-7)</t>
  </si>
  <si>
    <t xml:space="preserve">(HuMAbs-HR1a-18);Trimeresurus-flavoviridis;(Haemorrhagic83.6</t>
  </si>
  <si>
    <t xml:space="preserve">proteolitic27.5)</t>
  </si>
  <si>
    <t xml:space="preserve">(Haemorrhagic85.6</t>
  </si>
  <si>
    <t xml:space="preserve">proteolitic62.4);HR1a</t>
  </si>
  <si>
    <t xml:space="preserve">-Trimeresurus-flavoviridis;2ERO(B)(template);EC3.4.24;Q8JIR2;no;MIQVLLVTICLAVFPYQGSSIILGSGNVNDYEVVYPRKVTAVPKGAVQPKYEDTMQYEFKVNGEPVVLHLEKNKGLFSKDYSETHYSPDGREITTYPSVEDHCYYHGRIQNDADSTASISACNGLKGHFKLQGEMYLIEPLRFSDSEAHAVFKYENVEKEDEAPKMCGVTQTNWESDEPIKKASKLVVTAEQQRYLNNFRFIELVIVADYRMFTKFNSNLNEVKTWVYEIVNTLNEIYRYLYVRVALVALEVWSNGDLSSVTLSAYDTLDSFGEWRKRDLLKRKSHDNAQLLTAIDFNGTIIGLAHVASMCDPKCSTGIVQDYSSRNLVVAVIMAHEMGHNLGIRHDRENCTCHANSCIMSAVISDQPSKYFSNCSHVQYWNYINDDEPQCILNEPLRTDIVSPPVCGNELLEVGEECDCGSPATCRYPCCDAATCKLHSWVECESGECCEQCRFRTAGTECRARRSECDIAESCTGHSADCPTDRFHRNGQPCLHNFGYCYNGNCPIMYHQCYALWGANATVAKDSCFEDNQKGNDYGYCRKENGRKIPCEPQDVKCGRLYCSLGNQLPCRFFYTPTDENIGMVDTGTKCGDKKVCSNRQCVDVNTAY;Metalloendopeptidase;SVMP-III;yes</t>
  </si>
  <si>
    <t xml:space="preserve">18061641;--;--;2008;;;;;;;;;toxicon;;e040;EQQRYLNNFRFIELV;"1;15";linear;Peptide-1</t>
  </si>
  <si>
    <t xml:space="preserve">-Peptide-14;Metalloproteinase;HR1a-Zinc-metalloproteinase/disintegrin-precursor;Synthetic-peptide;Trimeresurus-flavoviridis;Q8JIR2;venom;MK-Mus-musculus-(HuMAb-(Medarex));"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E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6" activeCellId="0" sqref="D6"/>
    </sheetView>
  </sheetViews>
  <sheetFormatPr defaultColWidth="10.28125" defaultRowHeight="15" zeroHeight="false" outlineLevelRow="0" outlineLevelCol="0"/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1" t="s">
        <v>1</v>
      </c>
      <c r="B2" s="1" t="e">
        <f aca="false">-#NAME?-#NAME?--#NAME?-#NAME?</f>
        <v>#NAME?</v>
      </c>
      <c r="C2" s="1" t="e">
        <f aca="false">-#NAME?--#NAME?-#NAME?</f>
        <v>#NAME?</v>
      </c>
      <c r="D2" s="1" t="e">
        <f aca="false">-#NAME?--#NAME?-#NAME?</f>
        <v>#NAME?</v>
      </c>
      <c r="E2" s="1" t="e">
        <f aca="false">-#NAME?--#NAME?-#NAME?</f>
        <v>#NAME?</v>
      </c>
      <c r="F2" s="1" t="e">
        <f aca="false">-#NAME?-#NAME?--#NAME?-#NAME?</f>
        <v>#NAME?</v>
      </c>
      <c r="G2" s="1" t="e">
        <f aca="false">-#NAME?--#NAME?-#NAME?</f>
        <v>#NAME?</v>
      </c>
      <c r="H2" s="1" t="e">
        <f aca="false">-#NAME?-#NAME?--#NAME?-#NAME?</f>
        <v>#NAME?</v>
      </c>
      <c r="I2" s="1" t="e">
        <f aca="false">-#NAME?--#NAME?-#NAME?</f>
        <v>#NAME?</v>
      </c>
      <c r="J2" s="1" t="e">
        <f aca="false">-#NAME?--#NAME?-#NAME?</f>
        <v>#NAME?</v>
      </c>
      <c r="K2" s="1" t="e">
        <f aca="false">-#NAME?--#NAME?-#NAME?-#NAME?</f>
        <v>#NAME?</v>
      </c>
      <c r="L2" s="1" t="s">
        <v>2</v>
      </c>
      <c r="M2" s="1" t="e">
        <f aca="false">-#NAME?-#NAME?-15-#NAME?-#NAME?-#NAME?-#NAME?-#NAME?-#NAME?-#NAME?-#NAME?-#NAME?-#NAME?-#NAME?-#NAME?-#NAME?-#NAME?-#NAME?-#NAME?-#NAME?-#NAME?-#NAME?-#NAME?-#NAME?-#NAME?-#NAME?-#NAME?-#NAME?-#NAME?-#NAME?-#NAME?-#NAME?-#NAME?-#NAME?-#NAME?-#NAME?-#NAME?-#NAME?-#NAME?-#NAME?-#NAME?-#NAME?-#NAME?-#NAME?-#NAME?-#NAME?-#NAME?-#NAME?-#NAME?-#NAME?</f>
        <v>#NAME?</v>
      </c>
      <c r="N2" s="1" t="e">
        <f aca="false">-#NAME?</f>
        <v>#NAME?</v>
      </c>
      <c r="O2" s="1" t="e">
        <f aca="false">-#NAME?</f>
        <v>#NAME?</v>
      </c>
      <c r="P2" s="1" t="s">
        <v>3</v>
      </c>
      <c r="Q2" s="1" t="e">
        <f aca="false">----#NAME?</f>
        <v>#NAME?</v>
      </c>
      <c r="R2" s="1" t="e">
        <f aca="false">----#NAME?</f>
        <v>#NAME?</v>
      </c>
      <c r="S2" s="1" t="s">
        <v>4</v>
      </c>
      <c r="T2" s="1" t="e">
        <f aca="false">----#NAME?</f>
        <v>#NAME?</v>
      </c>
      <c r="U2" s="1" t="e">
        <f aca="false">-#NAME?/#NAME?</f>
        <v>#NAME?</v>
      </c>
      <c r="V2" s="1" t="s">
        <v>5</v>
      </c>
      <c r="W2" s="1" t="e">
        <f aca="false">----#NAME?</f>
        <v>#NAME?</v>
      </c>
      <c r="X2" s="1" t="e">
        <f aca="false">----#NAME?</f>
        <v>#NAME?</v>
      </c>
      <c r="Y2" s="1" t="e">
        <f aca="false">----#NAME?/#NAME?</f>
        <v>#NAME?</v>
      </c>
      <c r="Z2" s="1" t="s">
        <v>6</v>
      </c>
      <c r="AA2" s="1" t="s">
        <v>7</v>
      </c>
      <c r="AB2" s="1" t="e">
        <f aca="false">----#NAME?/#NAME?</f>
        <v>#NAME?</v>
      </c>
      <c r="AC2" s="1" t="e">
        <f aca="false">----#NAME?-#NAME?-#NAME?</f>
        <v>#NAME?</v>
      </c>
      <c r="AD2" s="1" t="e">
        <f aca="false">----#NAME?-#NAME?</f>
        <v>#NAME?</v>
      </c>
      <c r="AE2" s="1" t="s">
        <v>8</v>
      </c>
      <c r="AF2" s="1" t="e">
        <f aca="false">----#NAME?/#NAME?</f>
        <v>#NAME?</v>
      </c>
      <c r="AG2" s="1" t="e">
        <f aca="false">----#NAME?</f>
        <v>#NAME?</v>
      </c>
      <c r="AH2" s="1" t="s">
        <v>9</v>
      </c>
    </row>
    <row r="3" customFormat="false" ht="15" hidden="false" customHeight="false" outlineLevel="0" collapsed="false">
      <c r="A3" s="1" t="s">
        <v>1</v>
      </c>
      <c r="B3" s="1" t="e">
        <f aca="false">-#NAME?-#NAME?--#NAME?-#NAME?</f>
        <v>#NAME?</v>
      </c>
      <c r="C3" s="1" t="e">
        <f aca="false">-#NAME?--#NAME?-#NAME?</f>
        <v>#NAME?</v>
      </c>
      <c r="D3" s="1" t="e">
        <f aca="false">-#NAME?--#NAME?-#NAME?</f>
        <v>#NAME?</v>
      </c>
      <c r="E3" s="1" t="e">
        <f aca="false">-#NAME?--#NAME?-#NAME?</f>
        <v>#NAME?</v>
      </c>
      <c r="F3" s="1" t="e">
        <f aca="false">-#NAME?-#NAME?--#NAME?-#NAME?</f>
        <v>#NAME?</v>
      </c>
      <c r="G3" s="1" t="e">
        <f aca="false">-#NAME?--#NAME?-#NAME?</f>
        <v>#NAME?</v>
      </c>
      <c r="H3" s="1" t="e">
        <f aca="false">-#NAME?-#NAME?--#NAME?-#NAME?</f>
        <v>#NAME?</v>
      </c>
      <c r="I3" s="1" t="e">
        <f aca="false">-#NAME?--#NAME?-#NAME?</f>
        <v>#NAME?</v>
      </c>
      <c r="J3" s="1" t="e">
        <f aca="false">-#NAME?--#NAME?-#NAME?</f>
        <v>#NAME?</v>
      </c>
      <c r="K3" s="1" t="e">
        <f aca="false">-#NAME?--#NAME?-#NAME?-#NAME?</f>
        <v>#NAME?</v>
      </c>
      <c r="L3" s="1" t="s">
        <v>2</v>
      </c>
      <c r="M3" s="1" t="e">
        <f aca="false">-#NAME?-#NAME?-15-#NAME?-#NAME?-#NAME?-#NAME?-#NAME?-#NAME?-#NAME?-#NAME?-#NAME?-#NAME?-#NAME?-#NAME?-#NAME?-#NAME?-#NAME?-#NAME?-#NAME?-#NAME?-#NAME?-#NAME?-#NAME?-#NAME?-#NAME?-#NAME?-#NAME?-#NAME?-#NAME?-#NAME?-#NAME?-#NAME?-#NAME?-#NAME?-#NAME?-#NAME?-#NAME?-#NAME?-#NAME?-#NAME?-#NAME?-#NAME?-#NAME?-#NAME?-#NAME?-#NAME?-#NAME?-#NAME?-#NAME?</f>
        <v>#NAME?</v>
      </c>
      <c r="N3" s="1" t="e">
        <f aca="false">-#NAME?</f>
        <v>#NAME?</v>
      </c>
      <c r="O3" s="1" t="e">
        <f aca="false">-#NAME?</f>
        <v>#NAME?</v>
      </c>
      <c r="P3" s="1" t="s">
        <v>3</v>
      </c>
      <c r="Q3" s="1" t="e">
        <f aca="false">----#NAME?</f>
        <v>#NAME?</v>
      </c>
      <c r="R3" s="1" t="e">
        <f aca="false">----#NAME?</f>
        <v>#NAME?</v>
      </c>
      <c r="S3" s="1" t="s">
        <v>4</v>
      </c>
      <c r="T3" s="1" t="e">
        <f aca="false">----#NAME?</f>
        <v>#NAME?</v>
      </c>
      <c r="U3" s="1" t="e">
        <f aca="false">-#NAME?/#NAME?</f>
        <v>#NAME?</v>
      </c>
      <c r="V3" s="1" t="s">
        <v>5</v>
      </c>
      <c r="W3" s="1" t="e">
        <f aca="false">----#NAME?</f>
        <v>#NAME?</v>
      </c>
      <c r="X3" s="1" t="e">
        <f aca="false">----#NAME?</f>
        <v>#NAME?</v>
      </c>
      <c r="Y3" s="1" t="e">
        <f aca="false">----#NAME?/#NAME?</f>
        <v>#NAME?</v>
      </c>
      <c r="Z3" s="1" t="s">
        <v>6</v>
      </c>
      <c r="AA3" s="1" t="s">
        <v>7</v>
      </c>
      <c r="AB3" s="1" t="e">
        <f aca="false">----#NAME?/#NAME?</f>
        <v>#NAME?</v>
      </c>
      <c r="AC3" s="1" t="e">
        <f aca="false">----#NAME?-#NAME?-#NAME?</f>
        <v>#NAME?</v>
      </c>
      <c r="AD3" s="1" t="e">
        <f aca="false">----#NAME?-#NAME?</f>
        <v>#NAME?</v>
      </c>
      <c r="AE3" s="1" t="s">
        <v>8</v>
      </c>
      <c r="AF3" s="1" t="e">
        <f aca="false">----#NAME?/#NAME?</f>
        <v>#NAME?</v>
      </c>
      <c r="AG3" s="1" t="e">
        <f aca="false">----#NAME?</f>
        <v>#NAME?</v>
      </c>
      <c r="AH3" s="1" t="s">
        <v>10</v>
      </c>
    </row>
    <row r="4" customFormat="false" ht="15" hidden="false" customHeight="false" outlineLevel="0" collapsed="false">
      <c r="A4" s="1" t="s">
        <v>1</v>
      </c>
      <c r="B4" s="1" t="e">
        <f aca="false">-#NAME?-#NAME?--#NAME?-#NAME?</f>
        <v>#NAME?</v>
      </c>
      <c r="C4" s="1" t="e">
        <f aca="false">-#NAME?--#NAME?-#NAME?</f>
        <v>#NAME?</v>
      </c>
      <c r="D4" s="1" t="e">
        <f aca="false">-#NAME?--#NAME?-#NAME?</f>
        <v>#NAME?</v>
      </c>
      <c r="E4" s="1" t="e">
        <f aca="false">-#NAME?--#NAME?-#NAME?</f>
        <v>#NAME?</v>
      </c>
      <c r="F4" s="1" t="e">
        <f aca="false">-#NAME?-#NAME?--#NAME?-#NAME?</f>
        <v>#NAME?</v>
      </c>
      <c r="G4" s="1" t="e">
        <f aca="false">-#NAME?--#NAME?-#NAME?</f>
        <v>#NAME?</v>
      </c>
      <c r="H4" s="1" t="e">
        <f aca="false">-#NAME?-#NAME?--#NAME?-#NAME?</f>
        <v>#NAME?</v>
      </c>
      <c r="I4" s="1" t="e">
        <f aca="false">-#NAME?--#NAME?-#NAME?</f>
        <v>#NAME?</v>
      </c>
      <c r="J4" s="1" t="e">
        <f aca="false">-#NAME?--#NAME?-#NAME?</f>
        <v>#NAME?</v>
      </c>
      <c r="K4" s="1" t="e">
        <f aca="false">-#NAME?--#NAME?-#NAME?-#NAME?</f>
        <v>#NAME?</v>
      </c>
      <c r="L4" s="1" t="s">
        <v>2</v>
      </c>
      <c r="M4" s="1" t="e">
        <f aca="false">-#NAME?-#NAME?-15-#NAME?-#NAME?-#NAME?-#NAME?-#NAME?-#NAME?-#NAME?-#NAME?-#NAME?-#NAME?-#NAME?-#NAME?-#NAME?-#NAME?-#NAME?-#NAME?-#NAME?-#NAME?-#NAME?-#NAME?-#NAME?-#NAME?-#NAME?-#NAME?-#NAME?-#NAME?-#NAME?-#NAME?-#NAME?-#NAME?-#NAME?-#NAME?-#NAME?-#NAME?-#NAME?-#NAME?-#NAME?-#NAME?-#NAME?-#NAME?-#NAME?-#NAME?-#NAME?-#NAME?-#NAME?-#NAME?-#NAME?</f>
        <v>#NAME?</v>
      </c>
      <c r="N4" s="1" t="e">
        <f aca="false">-#NAME?</f>
        <v>#NAME?</v>
      </c>
      <c r="O4" s="1" t="e">
        <f aca="false">-#NAME?</f>
        <v>#NAME?</v>
      </c>
      <c r="P4" s="1" t="s">
        <v>3</v>
      </c>
      <c r="Q4" s="1" t="e">
        <f aca="false">----#NAME?</f>
        <v>#NAME?</v>
      </c>
      <c r="R4" s="1" t="e">
        <f aca="false">----#NAME?</f>
        <v>#NAME?</v>
      </c>
      <c r="S4" s="1" t="s">
        <v>4</v>
      </c>
      <c r="T4" s="1" t="e">
        <f aca="false">----#NAME?</f>
        <v>#NAME?</v>
      </c>
      <c r="U4" s="1" t="e">
        <f aca="false">-#NAME?/#NAME?</f>
        <v>#NAME?</v>
      </c>
      <c r="V4" s="1" t="s">
        <v>5</v>
      </c>
      <c r="W4" s="1" t="e">
        <f aca="false">----#NAME?</f>
        <v>#NAME?</v>
      </c>
      <c r="X4" s="1" t="e">
        <f aca="false">----#NAME?</f>
        <v>#NAME?</v>
      </c>
      <c r="Y4" s="1" t="e">
        <f aca="false">----#NAME?/#NAME?</f>
        <v>#NAME?</v>
      </c>
      <c r="Z4" s="1" t="s">
        <v>6</v>
      </c>
      <c r="AA4" s="1" t="s">
        <v>7</v>
      </c>
      <c r="AB4" s="1" t="e">
        <f aca="false">----#NAME?/#NAME?</f>
        <v>#NAME?</v>
      </c>
      <c r="AC4" s="1" t="e">
        <f aca="false">----#NAME?-#NAME?-#NAME?</f>
        <v>#NAME?</v>
      </c>
      <c r="AD4" s="1" t="e">
        <f aca="false">----#NAME?-#NAME?</f>
        <v>#NAME?</v>
      </c>
      <c r="AE4" s="1" t="s">
        <v>8</v>
      </c>
      <c r="AF4" s="1" t="e">
        <f aca="false">----#NAME?/#NAME?</f>
        <v>#NAME?</v>
      </c>
      <c r="AG4" s="1" t="e">
        <f aca="false">----#NAME?</f>
        <v>#NAME?</v>
      </c>
      <c r="AH4" s="1" t="s">
        <v>11</v>
      </c>
    </row>
    <row r="5" customFormat="false" ht="15" hidden="false" customHeight="false" outlineLevel="0" collapsed="false">
      <c r="A5" s="1" t="s">
        <v>1</v>
      </c>
      <c r="B5" s="1" t="e">
        <f aca="false">-#NAME?-#NAME?--#NAME?-#NAME?</f>
        <v>#NAME?</v>
      </c>
      <c r="C5" s="1" t="e">
        <f aca="false">-#NAME?--#NAME?-#NAME?</f>
        <v>#NAME?</v>
      </c>
      <c r="D5" s="1" t="e">
        <f aca="false">-#NAME?--#NAME?-#NAME?</f>
        <v>#NAME?</v>
      </c>
      <c r="E5" s="1" t="e">
        <f aca="false">-#NAME?--#NAME?-#NAME?</f>
        <v>#NAME?</v>
      </c>
      <c r="F5" s="1" t="e">
        <f aca="false">-#NAME?-#NAME?--#NAME?-#NAME?</f>
        <v>#NAME?</v>
      </c>
      <c r="G5" s="1" t="e">
        <f aca="false">-#NAME?--#NAME?-#NAME?</f>
        <v>#NAME?</v>
      </c>
      <c r="H5" s="1" t="e">
        <f aca="false">-#NAME?-#NAME?--#NAME?-#NAME?</f>
        <v>#NAME?</v>
      </c>
      <c r="I5" s="1" t="e">
        <f aca="false">-#NAME?--#NAME?-#NAME?</f>
        <v>#NAME?</v>
      </c>
      <c r="J5" s="1" t="e">
        <f aca="false">-#NAME?--#NAME?-#NAME?</f>
        <v>#NAME?</v>
      </c>
      <c r="K5" s="1" t="e">
        <f aca="false">-#NAME?--#NAME?-#NAME?-#NAME?</f>
        <v>#NAME?</v>
      </c>
      <c r="L5" s="1" t="s">
        <v>2</v>
      </c>
      <c r="M5" s="1" t="e">
        <f aca="false">-#NAME?-#NAME?-15-#NAME?-#NAME?-#NAME?-#NAME?-#NAME?-#NAME?-#NAME?-#NAME?-#NAME?-#NAME?-#NAME?-#NAME?-#NAME?-#NAME?-#NAME?-#NAME?-#NAME?-#NAME?-#NAME?-#NAME?-#NAME?-#NAME?-#NAME?-#NAME?-#NAME?-#NAME?-#NAME?-#NAME?-#NAME?-#NAME?-#NAME?-#NAME?-#NAME?-#NAME?-#NAME?-#NAME?-#NAME?-#NAME?-#NAME?-#NAME?-#NAME?-#NAME?-#NAME?-#NAME?-#NAME?-#NAME?-#NAME?</f>
        <v>#NAME?</v>
      </c>
      <c r="N5" s="1" t="e">
        <f aca="false">-#NAME?</f>
        <v>#NAME?</v>
      </c>
      <c r="O5" s="1" t="e">
        <f aca="false">-#NAME?</f>
        <v>#NAME?</v>
      </c>
      <c r="P5" s="1" t="s">
        <v>3</v>
      </c>
      <c r="Q5" s="1" t="e">
        <f aca="false">----#NAME?</f>
        <v>#NAME?</v>
      </c>
      <c r="R5" s="1" t="e">
        <f aca="false">----#NAME?</f>
        <v>#NAME?</v>
      </c>
      <c r="S5" s="1" t="s">
        <v>4</v>
      </c>
      <c r="T5" s="1" t="e">
        <f aca="false">----#NAME?</f>
        <v>#NAME?</v>
      </c>
      <c r="U5" s="1" t="e">
        <f aca="false">-#NAME?/#NAME?</f>
        <v>#NAME?</v>
      </c>
      <c r="V5" s="1" t="s">
        <v>5</v>
      </c>
      <c r="W5" s="1" t="e">
        <f aca="false">----#NAME?</f>
        <v>#NAME?</v>
      </c>
      <c r="X5" s="1" t="e">
        <f aca="false">----#NAME?</f>
        <v>#NAME?</v>
      </c>
      <c r="Y5" s="1" t="e">
        <f aca="false">----#NAME?/#NAME?</f>
        <v>#NAME?</v>
      </c>
      <c r="Z5" s="1" t="s">
        <v>6</v>
      </c>
      <c r="AA5" s="1" t="s">
        <v>7</v>
      </c>
      <c r="AB5" s="1" t="e">
        <f aca="false">----#NAME?/#NAME?</f>
        <v>#NAME?</v>
      </c>
      <c r="AC5" s="1" t="e">
        <f aca="false">----#NAME?-#NAME?-#NAME?</f>
        <v>#NAME?</v>
      </c>
      <c r="AD5" s="1" t="e">
        <f aca="false">----#NAME?-#NAME?</f>
        <v>#NAME?</v>
      </c>
      <c r="AE5" s="1" t="s">
        <v>8</v>
      </c>
      <c r="AF5" s="1" t="e">
        <f aca="false">----#NAME?/#NAME?</f>
        <v>#NAME?</v>
      </c>
      <c r="AG5" s="1" t="e">
        <f aca="false">----#NAME?</f>
        <v>#NAME?</v>
      </c>
      <c r="AH5" s="1" t="s">
        <v>12</v>
      </c>
    </row>
    <row r="6" customFormat="false" ht="15" hidden="false" customHeight="false" outlineLevel="0" collapsed="false">
      <c r="A6" s="1" t="s">
        <v>1</v>
      </c>
      <c r="B6" s="1" t="e">
        <f aca="false">-#NAME?-#NAME?--#NAME?-#NAME?</f>
        <v>#NAME?</v>
      </c>
      <c r="C6" s="1" t="e">
        <f aca="false">-#NAME?--#NAME?-#NAME?</f>
        <v>#NAME?</v>
      </c>
      <c r="D6" s="1" t="e">
        <f aca="false">-#NAME?--#NAME?-#NAME?</f>
        <v>#NAME?</v>
      </c>
      <c r="E6" s="1" t="e">
        <f aca="false">-#NAME?--#NAME?-#NAME?</f>
        <v>#NAME?</v>
      </c>
      <c r="F6" s="1" t="e">
        <f aca="false">-#NAME?-#NAME?--#NAME?-#NAME?</f>
        <v>#NAME?</v>
      </c>
      <c r="G6" s="1" t="e">
        <f aca="false">-#NAME?--#NAME?-#NAME?</f>
        <v>#NAME?</v>
      </c>
      <c r="H6" s="1" t="e">
        <f aca="false">-#NAME?-#NAME?--#NAME?-#NAME?</f>
        <v>#NAME?</v>
      </c>
      <c r="I6" s="1" t="e">
        <f aca="false">-#NAME?--#NAME?-#NAME?</f>
        <v>#NAME?</v>
      </c>
      <c r="J6" s="1" t="e">
        <f aca="false">-#NAME?--#NAME?-#NAME?</f>
        <v>#NAME?</v>
      </c>
      <c r="K6" s="1" t="e">
        <f aca="false">-#NAME?--#NAME?-#NAME?-#NAME?</f>
        <v>#NAME?</v>
      </c>
      <c r="L6" s="1" t="s">
        <v>2</v>
      </c>
      <c r="M6" s="1" t="e">
        <f aca="false">-#NAME?-#NAME?-15-#NAME?-#NAME?-#NAME?-#NAME?-#NAME?-#NAME?-#NAME?-#NAME?-#NAME?-#NAME?-#NAME?-#NAME?-#NAME?-#NAME?-#NAME?-#NAME?-#NAME?-#NAME?-#NAME?-#NAME?-#NAME?-#NAME?-#NAME?-#NAME?-#NAME?-#NAME?-#NAME?-#NAME?-#NAME?-#NAME?-#NAME?-#NAME?-#NAME?-#NAME?-#NAME?-#NAME?-#NAME?-#NAME?-#NAME?-#NAME?-#NAME?-#NAME?-#NAME?-#NAME?-#NAME?-#NAME?-#NAME?</f>
        <v>#NAME?</v>
      </c>
      <c r="N6" s="1" t="e">
        <f aca="false">-#NAME?</f>
        <v>#NAME?</v>
      </c>
      <c r="O6" s="1" t="e">
        <f aca="false">-#NAME?</f>
        <v>#NAME?</v>
      </c>
      <c r="P6" s="1" t="s">
        <v>3</v>
      </c>
      <c r="Q6" s="1" t="e">
        <f aca="false">----#NAME?</f>
        <v>#NAME?</v>
      </c>
      <c r="R6" s="1" t="e">
        <f aca="false">----#NAME?</f>
        <v>#NAME?</v>
      </c>
      <c r="S6" s="1" t="s">
        <v>4</v>
      </c>
      <c r="T6" s="1" t="e">
        <f aca="false">----#NAME?</f>
        <v>#NAME?</v>
      </c>
      <c r="U6" s="1" t="e">
        <f aca="false">-#NAME?/#NAME?</f>
        <v>#NAME?</v>
      </c>
      <c r="V6" s="1" t="s">
        <v>5</v>
      </c>
      <c r="W6" s="1" t="e">
        <f aca="false">----#NAME?</f>
        <v>#NAME?</v>
      </c>
      <c r="X6" s="1" t="e">
        <f aca="false">----#NAME?</f>
        <v>#NAME?</v>
      </c>
      <c r="Y6" s="1" t="e">
        <f aca="false">----#NAME?/#NAME?</f>
        <v>#NAME?</v>
      </c>
      <c r="Z6" s="1" t="s">
        <v>6</v>
      </c>
      <c r="AA6" s="1" t="s">
        <v>7</v>
      </c>
      <c r="AB6" s="1" t="e">
        <f aca="false">----#NAME?/#NAME?</f>
        <v>#NAME?</v>
      </c>
      <c r="AC6" s="1" t="e">
        <f aca="false">----#NAME?-#NAME?-#NAME?</f>
        <v>#NAME?</v>
      </c>
      <c r="AD6" s="1" t="e">
        <f aca="false">----#NAME?-#NAME?</f>
        <v>#NAME?</v>
      </c>
      <c r="AE6" s="1" t="s">
        <v>8</v>
      </c>
      <c r="AF6" s="1" t="e">
        <f aca="false">----#NAME?/#NAME?</f>
        <v>#NAME?</v>
      </c>
      <c r="AG6" s="1" t="e">
        <f aca="false">----#NAME?</f>
        <v>#NAME?</v>
      </c>
      <c r="AH6" s="1" t="s">
        <v>13</v>
      </c>
    </row>
    <row r="7" customFormat="false" ht="15" hidden="false" customHeight="false" outlineLevel="0" collapsed="false">
      <c r="A7" s="1" t="s">
        <v>14</v>
      </c>
      <c r="B7" s="1" t="s">
        <v>15</v>
      </c>
      <c r="C7" s="1" t="s">
        <v>16</v>
      </c>
      <c r="D7" s="1" t="s">
        <v>17</v>
      </c>
    </row>
    <row r="8" customFormat="false" ht="15" hidden="false" customHeight="false" outlineLevel="0" collapsed="false">
      <c r="A8" s="1" t="s">
        <v>18</v>
      </c>
      <c r="B8" s="1" t="e">
        <f aca="false">-#NAME?-#NAME?</f>
        <v>#NAME?</v>
      </c>
      <c r="C8" s="1" t="e">
        <f aca="false">-#NAME?-#NAME?</f>
        <v>#NAME?</v>
      </c>
      <c r="D8" s="1" t="e">
        <f aca="false">-#NAME?-#NAME?</f>
        <v>#NAME?</v>
      </c>
      <c r="E8" s="1" t="e">
        <f aca="false">-#NAME?-#NAME?</f>
        <v>#NAME?</v>
      </c>
      <c r="F8" s="1" t="s">
        <v>19</v>
      </c>
      <c r="G8" s="1" t="e">
        <f aca="false">-#NAME?-#NAME?-#NAME?-#NAME?-#NAME?-#NAME?-#NAME?-#NAME?-#NAME?-12-#NAME?-#NAME?-#NAME?-#NAME?-#NAME?-#NAME?-#NAME?-#NAME?-#NAME?-#NAME?-#NAME?-#NAME?-#NAME?</f>
        <v>#NAME?</v>
      </c>
      <c r="H8" s="1" t="e">
        <f aca="false">-#NAME?-#NAME?</f>
        <v>#NAME?</v>
      </c>
      <c r="I8" s="1" t="e">
        <f aca="false">-#NAME?-#NAME?</f>
        <v>#NAME?</v>
      </c>
      <c r="J8" s="1" t="e">
        <f aca="false">-#NAME?-#NAME?</f>
        <v>#NAME?</v>
      </c>
      <c r="K8" s="1" t="s">
        <v>20</v>
      </c>
      <c r="L8" s="1" t="s">
        <v>21</v>
      </c>
      <c r="M8" s="1" t="s">
        <v>22</v>
      </c>
      <c r="N8" s="1" t="e">
        <f aca="false">-#NAME?</f>
        <v>#NAME?</v>
      </c>
      <c r="O8" s="1" t="e">
        <f aca="false">-#NAME?</f>
        <v>#NAME?</v>
      </c>
      <c r="P8" s="1" t="s">
        <v>23</v>
      </c>
      <c r="Q8" s="1" t="s">
        <v>24</v>
      </c>
      <c r="R8" s="1" t="e">
        <f aca="false">----#NAME?</f>
        <v>#NAME?</v>
      </c>
      <c r="S8" s="1" t="e">
        <f aca="false">----#NAME?-#NAME?</f>
        <v>#NAME?</v>
      </c>
      <c r="T8" s="1" t="e">
        <f aca="false">----#NAME?/#NAME?</f>
        <v>#NAME?</v>
      </c>
      <c r="U8" s="1" t="s">
        <v>25</v>
      </c>
      <c r="V8" s="1" t="e">
        <f aca="false">----#NAME?/#NAME?</f>
        <v>#NAME?</v>
      </c>
      <c r="W8" s="1" t="e">
        <f aca="false">----#NAME?</f>
        <v>#NAME?</v>
      </c>
      <c r="X8" s="1" t="s">
        <v>26</v>
      </c>
      <c r="Y8" s="1" t="s">
        <v>27</v>
      </c>
      <c r="Z8" s="1" t="e">
        <f aca="false">----#NAME?</f>
        <v>#NAME?</v>
      </c>
      <c r="AA8" s="1" t="s">
        <v>28</v>
      </c>
      <c r="AB8" s="1" t="e">
        <f aca="false">----#NAME?-#NAME?-#NAME?</f>
        <v>#NAME?</v>
      </c>
      <c r="AC8" s="1" t="s">
        <v>29</v>
      </c>
      <c r="AD8" s="1" t="s">
        <v>8</v>
      </c>
      <c r="AE8" s="1" t="s">
        <v>30</v>
      </c>
      <c r="AF8" s="1" t="e">
        <f aca="false">----#NAME?-#NAME?/#NAME?</f>
        <v>#NAME?</v>
      </c>
      <c r="AG8" s="1" t="e">
        <f aca="false">----#NAME?-#NAME?/#NAME?</f>
        <v>#NAME?</v>
      </c>
      <c r="AH8" s="1" t="s">
        <v>31</v>
      </c>
      <c r="AI8" s="1" t="e">
        <f aca="false">----#NAME?-#NAME?</f>
        <v>#NAME?</v>
      </c>
      <c r="AJ8" s="1" t="s">
        <v>32</v>
      </c>
      <c r="AK8" s="1" t="s">
        <v>33</v>
      </c>
      <c r="AL8" s="1" t="s">
        <v>34</v>
      </c>
      <c r="AM8" s="1" t="s">
        <v>35</v>
      </c>
      <c r="AN8" s="1" t="s">
        <v>16</v>
      </c>
      <c r="AO8" s="1" t="s">
        <v>36</v>
      </c>
      <c r="AP8" s="1" t="s">
        <v>37</v>
      </c>
    </row>
    <row r="9" customFormat="false" ht="15" hidden="false" customHeight="false" outlineLevel="0" collapsed="false">
      <c r="A9" s="1" t="s">
        <v>18</v>
      </c>
      <c r="B9" s="1" t="e">
        <f aca="false">-#NAME?-#NAME?</f>
        <v>#NAME?</v>
      </c>
      <c r="C9" s="1" t="e">
        <f aca="false">-#NAME?-#NAME?</f>
        <v>#NAME?</v>
      </c>
      <c r="D9" s="1" t="e">
        <f aca="false">-#NAME?-#NAME?</f>
        <v>#NAME?</v>
      </c>
      <c r="E9" s="1" t="e">
        <f aca="false">-#NAME?-#NAME?</f>
        <v>#NAME?</v>
      </c>
      <c r="F9" s="1" t="s">
        <v>19</v>
      </c>
      <c r="G9" s="1" t="e">
        <f aca="false">-#NAME?-#NAME?-#NAME?-#NAME?-#NAME?-#NAME?-#NAME?-#NAME?-#NAME?-12-#NAME?-#NAME?-#NAME?-#NAME?-#NAME?-#NAME?-#NAME?-#NAME?-#NAME?-#NAME?-#NAME?-#NAME?-#NAME?</f>
        <v>#NAME?</v>
      </c>
      <c r="H9" s="1" t="e">
        <f aca="false">-#NAME?-#NAME?</f>
        <v>#NAME?</v>
      </c>
      <c r="I9" s="1" t="e">
        <f aca="false">-#NAME?-#NAME?</f>
        <v>#NAME?</v>
      </c>
      <c r="J9" s="1" t="e">
        <f aca="false">-#NAME?-#NAME?</f>
        <v>#NAME?</v>
      </c>
      <c r="K9" s="1" t="s">
        <v>20</v>
      </c>
      <c r="L9" s="1" t="s">
        <v>21</v>
      </c>
      <c r="M9" s="1" t="s">
        <v>22</v>
      </c>
      <c r="N9" s="1" t="e">
        <f aca="false">-#NAME?</f>
        <v>#NAME?</v>
      </c>
      <c r="O9" s="1" t="e">
        <f aca="false">-#NAME?</f>
        <v>#NAME?</v>
      </c>
      <c r="P9" s="1" t="s">
        <v>23</v>
      </c>
      <c r="Q9" s="1" t="s">
        <v>24</v>
      </c>
      <c r="R9" s="1" t="e">
        <f aca="false">----#NAME?</f>
        <v>#NAME?</v>
      </c>
      <c r="S9" s="1" t="e">
        <f aca="false">----#NAME?-#NAME?</f>
        <v>#NAME?</v>
      </c>
      <c r="T9" s="1" t="e">
        <f aca="false">----#NAME?/#NAME?</f>
        <v>#NAME?</v>
      </c>
      <c r="U9" s="1" t="s">
        <v>25</v>
      </c>
      <c r="V9" s="1" t="e">
        <f aca="false">----#NAME?/#NAME?</f>
        <v>#NAME?</v>
      </c>
      <c r="W9" s="1" t="e">
        <f aca="false">----#NAME?</f>
        <v>#NAME?</v>
      </c>
      <c r="X9" s="1" t="s">
        <v>26</v>
      </c>
      <c r="Y9" s="1" t="s">
        <v>27</v>
      </c>
      <c r="Z9" s="1" t="e">
        <f aca="false">----#NAME?</f>
        <v>#NAME?</v>
      </c>
      <c r="AA9" s="1" t="s">
        <v>28</v>
      </c>
      <c r="AB9" s="1" t="e">
        <f aca="false">----#NAME?-#NAME?-#NAME?</f>
        <v>#NAME?</v>
      </c>
      <c r="AC9" s="1" t="s">
        <v>29</v>
      </c>
      <c r="AD9" s="1" t="s">
        <v>8</v>
      </c>
      <c r="AE9" s="1" t="s">
        <v>30</v>
      </c>
      <c r="AF9" s="1" t="e">
        <f aca="false">----#NAME?-#NAME?/#NAME?</f>
        <v>#NAME?</v>
      </c>
      <c r="AG9" s="1" t="e">
        <f aca="false">----#NAME?-#NAME?/#NAME?</f>
        <v>#NAME?</v>
      </c>
      <c r="AH9" s="1" t="s">
        <v>31</v>
      </c>
      <c r="AI9" s="1" t="e">
        <f aca="false">----#NAME?-#NAME?</f>
        <v>#NAME?</v>
      </c>
      <c r="AJ9" s="1" t="s">
        <v>32</v>
      </c>
      <c r="AK9" s="1" t="s">
        <v>38</v>
      </c>
      <c r="AL9" s="1" t="s">
        <v>34</v>
      </c>
      <c r="AM9" s="1" t="s">
        <v>35</v>
      </c>
      <c r="AN9" s="1" t="s">
        <v>16</v>
      </c>
      <c r="AO9" s="1" t="s">
        <v>36</v>
      </c>
      <c r="AP9" s="1" t="s">
        <v>37</v>
      </c>
    </row>
    <row r="10" customFormat="false" ht="15" hidden="false" customHeight="false" outlineLevel="0" collapsed="false">
      <c r="A10" s="1" t="s">
        <v>18</v>
      </c>
      <c r="B10" s="1" t="e">
        <f aca="false">-#NAME?-#NAME?</f>
        <v>#NAME?</v>
      </c>
      <c r="C10" s="1" t="e">
        <f aca="false">-#NAME?-#NAME?</f>
        <v>#NAME?</v>
      </c>
      <c r="D10" s="1" t="e">
        <f aca="false">-#NAME?-#NAME?</f>
        <v>#NAME?</v>
      </c>
      <c r="E10" s="1" t="e">
        <f aca="false">-#NAME?-#NAME?</f>
        <v>#NAME?</v>
      </c>
      <c r="F10" s="1" t="s">
        <v>19</v>
      </c>
      <c r="G10" s="1" t="e">
        <f aca="false">-#NAME?-#NAME?-#NAME?-#NAME?-#NAME?-#NAME?-#NAME?-#NAME?-#NAME?-12-#NAME?-#NAME?-#NAME?-#NAME?-#NAME?-#NAME?-#NAME?-#NAME?-#NAME?-#NAME?-#NAME?-#NAME?-#NAME?</f>
        <v>#NAME?</v>
      </c>
      <c r="H10" s="1" t="e">
        <f aca="false">-#NAME?-#NAME?</f>
        <v>#NAME?</v>
      </c>
      <c r="I10" s="1" t="e">
        <f aca="false">-#NAME?-#NAME?</f>
        <v>#NAME?</v>
      </c>
      <c r="J10" s="1" t="e">
        <f aca="false">-#NAME?-#NAME?</f>
        <v>#NAME?</v>
      </c>
      <c r="K10" s="1" t="s">
        <v>20</v>
      </c>
      <c r="L10" s="1" t="s">
        <v>21</v>
      </c>
      <c r="M10" s="1" t="s">
        <v>22</v>
      </c>
      <c r="N10" s="1" t="e">
        <f aca="false">-#NAME?</f>
        <v>#NAME?</v>
      </c>
      <c r="O10" s="1" t="e">
        <f aca="false">-#NAME?</f>
        <v>#NAME?</v>
      </c>
      <c r="P10" s="1" t="s">
        <v>23</v>
      </c>
      <c r="Q10" s="1" t="s">
        <v>24</v>
      </c>
      <c r="R10" s="1" t="e">
        <f aca="false">----#NAME?</f>
        <v>#NAME?</v>
      </c>
      <c r="S10" s="1" t="e">
        <f aca="false">----#NAME?-#NAME?</f>
        <v>#NAME?</v>
      </c>
      <c r="T10" s="1" t="e">
        <f aca="false">----#NAME?/#NAME?</f>
        <v>#NAME?</v>
      </c>
      <c r="U10" s="1" t="s">
        <v>25</v>
      </c>
      <c r="V10" s="1" t="e">
        <f aca="false">----#NAME?/#NAME?</f>
        <v>#NAME?</v>
      </c>
      <c r="W10" s="1" t="e">
        <f aca="false">----#NAME?</f>
        <v>#NAME?</v>
      </c>
      <c r="X10" s="1" t="s">
        <v>26</v>
      </c>
      <c r="Y10" s="1" t="s">
        <v>27</v>
      </c>
      <c r="Z10" s="1" t="e">
        <f aca="false">----#NAME?</f>
        <v>#NAME?</v>
      </c>
      <c r="AA10" s="1" t="s">
        <v>28</v>
      </c>
      <c r="AB10" s="1" t="e">
        <f aca="false">----#NAME?-#NAME?-#NAME?</f>
        <v>#NAME?</v>
      </c>
      <c r="AC10" s="1" t="s">
        <v>29</v>
      </c>
      <c r="AD10" s="1" t="s">
        <v>8</v>
      </c>
      <c r="AE10" s="1" t="s">
        <v>30</v>
      </c>
      <c r="AF10" s="1" t="e">
        <f aca="false">----#NAME?-#NAME?/#NAME?</f>
        <v>#NAME?</v>
      </c>
      <c r="AG10" s="1" t="e">
        <f aca="false">----#NAME?-#NAME?/#NAME?</f>
        <v>#NAME?</v>
      </c>
      <c r="AH10" s="1" t="s">
        <v>31</v>
      </c>
      <c r="AI10" s="1" t="e">
        <f aca="false">----#NAME?-#NAME?</f>
        <v>#NAME?</v>
      </c>
      <c r="AJ10" s="1" t="s">
        <v>32</v>
      </c>
      <c r="AK10" s="1" t="s">
        <v>39</v>
      </c>
      <c r="AL10" s="1" t="s">
        <v>34</v>
      </c>
      <c r="AM10" s="1" t="s">
        <v>35</v>
      </c>
      <c r="AN10" s="1" t="s">
        <v>16</v>
      </c>
      <c r="AO10" s="1" t="s">
        <v>36</v>
      </c>
      <c r="AP10" s="1" t="s">
        <v>37</v>
      </c>
    </row>
    <row r="11" customFormat="false" ht="15" hidden="false" customHeight="false" outlineLevel="0" collapsed="false">
      <c r="A11" s="1" t="s">
        <v>18</v>
      </c>
      <c r="B11" s="1" t="e">
        <f aca="false">-#NAME?-#NAME?</f>
        <v>#NAME?</v>
      </c>
      <c r="C11" s="1" t="e">
        <f aca="false">-#NAME?-#NAME?</f>
        <v>#NAME?</v>
      </c>
      <c r="D11" s="1" t="e">
        <f aca="false">-#NAME?-#NAME?</f>
        <v>#NAME?</v>
      </c>
      <c r="E11" s="1" t="e">
        <f aca="false">-#NAME?-#NAME?</f>
        <v>#NAME?</v>
      </c>
      <c r="F11" s="1" t="s">
        <v>19</v>
      </c>
      <c r="G11" s="1" t="e">
        <f aca="false">-#NAME?-#NAME?-#NAME?-#NAME?-#NAME?-#NAME?-#NAME?-#NAME?-#NAME?-12-#NAME?-#NAME?-#NAME?-#NAME?-#NAME?-#NAME?-#NAME?-#NAME?-#NAME?-#NAME?-#NAME?-#NAME?-#NAME?</f>
        <v>#NAME?</v>
      </c>
      <c r="H11" s="1" t="e">
        <f aca="false">-#NAME?-#NAME?</f>
        <v>#NAME?</v>
      </c>
      <c r="I11" s="1" t="e">
        <f aca="false">-#NAME?-#NAME?</f>
        <v>#NAME?</v>
      </c>
      <c r="J11" s="1" t="e">
        <f aca="false">-#NAME?-#NAME?</f>
        <v>#NAME?</v>
      </c>
      <c r="K11" s="1" t="s">
        <v>20</v>
      </c>
      <c r="L11" s="1" t="s">
        <v>21</v>
      </c>
      <c r="M11" s="1" t="s">
        <v>22</v>
      </c>
      <c r="N11" s="1" t="e">
        <f aca="false">-#NAME?</f>
        <v>#NAME?</v>
      </c>
      <c r="O11" s="1" t="e">
        <f aca="false">-#NAME?</f>
        <v>#NAME?</v>
      </c>
      <c r="P11" s="1" t="s">
        <v>23</v>
      </c>
      <c r="Q11" s="1" t="s">
        <v>24</v>
      </c>
      <c r="R11" s="1" t="e">
        <f aca="false">----#NAME?</f>
        <v>#NAME?</v>
      </c>
      <c r="S11" s="1" t="e">
        <f aca="false">----#NAME?-#NAME?</f>
        <v>#NAME?</v>
      </c>
      <c r="T11" s="1" t="e">
        <f aca="false">----#NAME?/#NAME?</f>
        <v>#NAME?</v>
      </c>
      <c r="U11" s="1" t="s">
        <v>25</v>
      </c>
      <c r="V11" s="1" t="e">
        <f aca="false">----#NAME?/#NAME?</f>
        <v>#NAME?</v>
      </c>
      <c r="W11" s="1" t="e">
        <f aca="false">----#NAME?</f>
        <v>#NAME?</v>
      </c>
      <c r="X11" s="1" t="s">
        <v>26</v>
      </c>
      <c r="Y11" s="1" t="s">
        <v>27</v>
      </c>
      <c r="Z11" s="1" t="e">
        <f aca="false">----#NAME?</f>
        <v>#NAME?</v>
      </c>
      <c r="AA11" s="1" t="s">
        <v>28</v>
      </c>
      <c r="AB11" s="1" t="e">
        <f aca="false">----#NAME?-#NAME?-#NAME?</f>
        <v>#NAME?</v>
      </c>
      <c r="AC11" s="1" t="s">
        <v>29</v>
      </c>
      <c r="AD11" s="1" t="s">
        <v>8</v>
      </c>
      <c r="AE11" s="1" t="s">
        <v>30</v>
      </c>
      <c r="AF11" s="1" t="e">
        <f aca="false">----#NAME?-#NAME?/#NAME?</f>
        <v>#NAME?</v>
      </c>
      <c r="AG11" s="1" t="e">
        <f aca="false">----#NAME?-#NAME?/#NAME?</f>
        <v>#NAME?</v>
      </c>
      <c r="AH11" s="1" t="s">
        <v>31</v>
      </c>
      <c r="AI11" s="1" t="e">
        <f aca="false">----#NAME?-#NAME?</f>
        <v>#NAME?</v>
      </c>
      <c r="AJ11" s="1" t="s">
        <v>32</v>
      </c>
      <c r="AK11" s="1" t="s">
        <v>40</v>
      </c>
      <c r="AL11" s="1" t="s">
        <v>34</v>
      </c>
      <c r="AM11" s="1" t="s">
        <v>35</v>
      </c>
      <c r="AN11" s="1" t="s">
        <v>16</v>
      </c>
      <c r="AO11" s="1" t="s">
        <v>36</v>
      </c>
      <c r="AP11" s="1" t="s">
        <v>37</v>
      </c>
    </row>
    <row r="12" customFormat="false" ht="15" hidden="false" customHeight="false" outlineLevel="0" collapsed="false">
      <c r="A12" s="1" t="s">
        <v>18</v>
      </c>
      <c r="B12" s="1" t="e">
        <f aca="false">-#NAME?-#NAME?</f>
        <v>#NAME?</v>
      </c>
      <c r="C12" s="1" t="e">
        <f aca="false">-#NAME?-#NAME?</f>
        <v>#NAME?</v>
      </c>
      <c r="D12" s="1" t="e">
        <f aca="false">-#NAME?-#NAME?</f>
        <v>#NAME?</v>
      </c>
      <c r="E12" s="1" t="e">
        <f aca="false">-#NAME?-#NAME?</f>
        <v>#NAME?</v>
      </c>
      <c r="F12" s="1" t="s">
        <v>19</v>
      </c>
      <c r="G12" s="1" t="e">
        <f aca="false">-#NAME?-#NAME?-#NAME?-#NAME?-#NAME?-#NAME?-#NAME?-#NAME?-#NAME?-12-#NAME?-#NAME?-#NAME?-#NAME?-#NAME?-#NAME?-#NAME?-#NAME?-#NAME?-#NAME?-#NAME?-#NAME?-#NAME?</f>
        <v>#NAME?</v>
      </c>
      <c r="H12" s="1" t="e">
        <f aca="false">-#NAME?-#NAME?</f>
        <v>#NAME?</v>
      </c>
      <c r="I12" s="1" t="e">
        <f aca="false">-#NAME?-#NAME?</f>
        <v>#NAME?</v>
      </c>
      <c r="J12" s="1" t="e">
        <f aca="false">-#NAME?-#NAME?</f>
        <v>#NAME?</v>
      </c>
      <c r="K12" s="1" t="s">
        <v>20</v>
      </c>
      <c r="L12" s="1" t="s">
        <v>21</v>
      </c>
      <c r="M12" s="1" t="s">
        <v>22</v>
      </c>
      <c r="N12" s="1" t="e">
        <f aca="false">-#NAME?</f>
        <v>#NAME?</v>
      </c>
      <c r="O12" s="1" t="e">
        <f aca="false">-#NAME?</f>
        <v>#NAME?</v>
      </c>
      <c r="P12" s="1" t="s">
        <v>23</v>
      </c>
      <c r="Q12" s="1" t="s">
        <v>24</v>
      </c>
      <c r="R12" s="1" t="e">
        <f aca="false">----#NAME?</f>
        <v>#NAME?</v>
      </c>
      <c r="S12" s="1" t="e">
        <f aca="false">----#NAME?-#NAME?</f>
        <v>#NAME?</v>
      </c>
      <c r="T12" s="1" t="e">
        <f aca="false">----#NAME?/#NAME?</f>
        <v>#NAME?</v>
      </c>
      <c r="U12" s="1" t="s">
        <v>25</v>
      </c>
      <c r="V12" s="1" t="e">
        <f aca="false">----#NAME?/#NAME?</f>
        <v>#NAME?</v>
      </c>
      <c r="W12" s="1" t="e">
        <f aca="false">----#NAME?</f>
        <v>#NAME?</v>
      </c>
      <c r="X12" s="1" t="s">
        <v>26</v>
      </c>
      <c r="Y12" s="1" t="s">
        <v>27</v>
      </c>
      <c r="Z12" s="1" t="e">
        <f aca="false">----#NAME?</f>
        <v>#NAME?</v>
      </c>
      <c r="AA12" s="1" t="s">
        <v>28</v>
      </c>
      <c r="AB12" s="1" t="e">
        <f aca="false">----#NAME?-#NAME?-#NAME?</f>
        <v>#NAME?</v>
      </c>
      <c r="AC12" s="1" t="s">
        <v>29</v>
      </c>
      <c r="AD12" s="1" t="s">
        <v>8</v>
      </c>
      <c r="AE12" s="1" t="s">
        <v>30</v>
      </c>
      <c r="AF12" s="1" t="e">
        <f aca="false">----#NAME?-#NAME?/#NAME?</f>
        <v>#NAME?</v>
      </c>
      <c r="AG12" s="1" t="e">
        <f aca="false">----#NAME?-#NAME?/#NAME?</f>
        <v>#NAME?</v>
      </c>
      <c r="AH12" s="1" t="s">
        <v>31</v>
      </c>
      <c r="AI12" s="1" t="e">
        <f aca="false">----#NAME?-#NAME?</f>
        <v>#NAME?</v>
      </c>
      <c r="AJ12" s="1" t="s">
        <v>32</v>
      </c>
      <c r="AK12" s="1" t="s">
        <v>41</v>
      </c>
      <c r="AL12" s="1" t="s">
        <v>34</v>
      </c>
      <c r="AM12" s="1" t="s">
        <v>35</v>
      </c>
      <c r="AN12" s="1" t="s">
        <v>16</v>
      </c>
      <c r="AO12" s="1" t="s">
        <v>36</v>
      </c>
      <c r="AP12" s="1" t="s">
        <v>37</v>
      </c>
    </row>
    <row r="13" customFormat="false" ht="15" hidden="false" customHeight="false" outlineLevel="0" collapsed="false">
      <c r="A13" s="1" t="s">
        <v>42</v>
      </c>
      <c r="B13" s="1" t="s">
        <v>43</v>
      </c>
      <c r="C13" s="1" t="s">
        <v>16</v>
      </c>
      <c r="D13" s="1" t="s">
        <v>44</v>
      </c>
      <c r="E13" s="1" t="s">
        <v>45</v>
      </c>
    </row>
    <row r="14" customFormat="false" ht="15" hidden="false" customHeight="false" outlineLevel="0" collapsed="false">
      <c r="A14" s="1" t="s">
        <v>46</v>
      </c>
      <c r="B14" s="1" t="s">
        <v>47</v>
      </c>
      <c r="C14" s="1" t="s">
        <v>16</v>
      </c>
      <c r="D14" s="1" t="s">
        <v>48</v>
      </c>
    </row>
    <row r="15" customFormat="false" ht="15" hidden="false" customHeight="false" outlineLevel="0" collapsed="false">
      <c r="A15" s="1" t="s">
        <v>49</v>
      </c>
      <c r="B15" s="1" t="s">
        <v>34</v>
      </c>
      <c r="C15" s="1" t="s">
        <v>16</v>
      </c>
      <c r="D15" s="1" t="s">
        <v>50</v>
      </c>
    </row>
    <row r="16" customFormat="false" ht="15" hidden="false" customHeight="false" outlineLevel="0" collapsed="false">
      <c r="A16" s="1" t="s">
        <v>51</v>
      </c>
      <c r="B16" s="1" t="s">
        <v>34</v>
      </c>
      <c r="C16" s="1" t="s">
        <v>16</v>
      </c>
      <c r="D16" s="1" t="s">
        <v>50</v>
      </c>
    </row>
    <row r="17" customFormat="false" ht="15" hidden="false" customHeight="false" outlineLevel="0" collapsed="false">
      <c r="A17" s="1" t="s">
        <v>52</v>
      </c>
      <c r="B17" s="1" t="e">
        <f aca="false">-#NAME?-#NAME?</f>
        <v>#NAME?</v>
      </c>
      <c r="C17" s="1" t="e">
        <f aca="false">-#NAME?-#NAME?</f>
        <v>#NAME?</v>
      </c>
      <c r="D17" s="1" t="e">
        <f aca="false">-#NAME?-#NAME?</f>
        <v>#NAME?</v>
      </c>
      <c r="E17" s="1" t="s">
        <v>53</v>
      </c>
      <c r="F17" s="1" t="s">
        <v>54</v>
      </c>
      <c r="G17" s="1" t="e">
        <f aca="false">-#NAME?-1</f>
        <v>#NAME?</v>
      </c>
      <c r="H17" s="1" t="s">
        <v>55</v>
      </c>
      <c r="I17" s="1" t="e">
        <f aca="false">-#NAME?-#NAME?-#NAME?-#NAME?-#NAME?</f>
        <v>#NAME?</v>
      </c>
      <c r="J17" s="1" t="e">
        <f aca="false">-#NAME?</f>
        <v>#NAME?</v>
      </c>
      <c r="K17" s="1" t="e">
        <f aca="false">-#NAME?-#NAME?</f>
        <v>#NAME?</v>
      </c>
      <c r="L17" s="1" t="e">
        <f aca="false">-#NAME?-#NAME?-#NAME?</f>
        <v>#NAME?</v>
      </c>
      <c r="M17" s="1" t="e">
        <f aca="false">-#NAME?-#NAME?-#NAME?-#NAME?</f>
        <v>#NAME?</v>
      </c>
      <c r="N17" s="1" t="e">
        <f aca="false">-#NAME?-#NAME?-#NAME?-1-#NAME?-(#REF!)</f>
        <v>#NAME?</v>
      </c>
      <c r="O17" s="1" t="e">
        <f aca="false">-#NAME?-#NAME?-#NAME?-#NAME?</f>
        <v>#NAME?</v>
      </c>
      <c r="P17" s="1" t="e">
        <f aca="false">-#NAME?-#NAME?-#NAME?</f>
        <v>#NAME?</v>
      </c>
      <c r="Q17" s="1" t="e">
        <f aca="false">-#NAME?-#REF!-#NAME?</f>
        <v>#NAME?</v>
      </c>
      <c r="R17" s="1" t="e">
        <f aca="false">-#NAME?-#NAME?-#NAME?-#NAME?-#NAME?-#NAME?-#NAME?-#NAME?-#NAME?-#NAME?-#NAME?-#NAME?-#NAME?-#NAME?-#NAME?-#NAME?-#NAME?-#NAME?-#NAME?-#NAME?-#NAME?-#NAME?-#NAME?</f>
        <v>#NAME?</v>
      </c>
      <c r="S17" s="1" t="e">
        <f aca="false">-#NAME?-#NAME?-#NAME?-#NAME?-#NAME?</f>
        <v>#NAME?</v>
      </c>
      <c r="T17" s="1" t="e">
        <f aca="false">-#NAME?-#NAME?-#NAME?-#NAME?-#NAME?-#NAME?-#NAME?-#NAME?/#NAME?-#NAME?</f>
        <v>#NAME?</v>
      </c>
      <c r="U17" s="1" t="e">
        <f aca="false">-#NAME?</f>
        <v>#NAME?</v>
      </c>
      <c r="V17" s="1" t="e">
        <f aca="false">-#NAME?-#NAME?-#NAME?-#NAME?-#NAME?-#NAME?-#NAME?-#NAME?-#NAME?-#NAME?-#NAME?</f>
        <v>#NAME?</v>
      </c>
      <c r="W17" s="1" t="e">
        <f aca="false">-#NAME?-#REF!</f>
        <v>#NAME?</v>
      </c>
      <c r="X17" s="1" t="e">
        <f aca="false">-#NAME?-#NAME?-#NAME?-#NAME?</f>
        <v>#NAME?</v>
      </c>
      <c r="Y17" s="1" t="e">
        <f aca="false">-#NAME?-#NAME?-#NAME?</f>
        <v>#NAME?</v>
      </c>
      <c r="Z17" s="1" t="e">
        <f aca="false">-#NAME?-#NAME?-#NAME?-#NAME?-#NAME?-#NAME?-#NAME?-#NAME?-#NAME?-#NAME?-#NAME?-#NAME?-#NAME?-#NAME?-#NAME?-#NAME?-#NAME?-#NAME?-#NAME?-#NAME?-#NAME?-#NAME?/#NAME?-#NAME?-#NAME?-#NAME?-#NAME?-#NAME?-#NAME?-#NAME?-#NAME?-#NAME?-#NAME?-#NAME?</f>
        <v>#NAME?</v>
      </c>
      <c r="AA17" s="1" t="e">
        <f aca="false">-#NAME?-#NAME?-#NAME?-#NAME?-#NAME?-#NAME?-#NAME?-#NAME?-#NAME?-#NAME?-#NAME?-#NAME?-#NAME?-#NAME?-#NAME?-#NAME?-#NAME?-#NAME?</f>
        <v>#NAME?</v>
      </c>
      <c r="AB17" s="1" t="s">
        <v>56</v>
      </c>
      <c r="AC17" s="1" t="e">
        <f aca="false">----#NAME?-#NAME?/#NAME?</f>
        <v>#NAME?</v>
      </c>
      <c r="AD17" s="1" t="e">
        <f aca="false">----#NAME?</f>
        <v>#NAME?</v>
      </c>
      <c r="AE17" s="1" t="e">
        <f aca="false">-#NAME?</f>
        <v>#NAME?</v>
      </c>
      <c r="AF17" s="1" t="e">
        <f aca="false">----#NAME?-#NAME?</f>
        <v>#NAME?</v>
      </c>
      <c r="AG17" s="1" t="e">
        <f aca="false">-#NAME?</f>
        <v>#NAME?</v>
      </c>
      <c r="AH17" s="1" t="e">
        <f aca="false">----#NAME?-#NAME?</f>
        <v>#NAME?</v>
      </c>
      <c r="AI17" s="1" t="e">
        <f aca="false">----#NAME?/#NAME?</f>
        <v>#NAME?</v>
      </c>
      <c r="AJ17" s="1" t="e">
        <f aca="false">----#NAME?</f>
        <v>#NAME?</v>
      </c>
      <c r="AK17" s="1" t="e">
        <f aca="false">----#NAME?</f>
        <v>#NAME?</v>
      </c>
      <c r="AL17" s="1" t="s">
        <v>57</v>
      </c>
      <c r="AM17" s="1" t="s">
        <v>58</v>
      </c>
      <c r="AN17" s="1" t="s">
        <v>16</v>
      </c>
      <c r="AO17" s="1" t="s">
        <v>59</v>
      </c>
    </row>
    <row r="18" customFormat="false" ht="15" hidden="false" customHeight="false" outlineLevel="0" collapsed="false">
      <c r="A18" s="1" t="s">
        <v>52</v>
      </c>
      <c r="B18" s="1" t="e">
        <f aca="false">-#NAME?-#NAME?</f>
        <v>#NAME?</v>
      </c>
      <c r="C18" s="1" t="e">
        <f aca="false">-#NAME?-#NAME?</f>
        <v>#NAME?</v>
      </c>
      <c r="D18" s="1" t="e">
        <f aca="false">-#NAME?-#NAME?</f>
        <v>#NAME?</v>
      </c>
      <c r="E18" s="1" t="s">
        <v>53</v>
      </c>
      <c r="F18" s="1" t="s">
        <v>54</v>
      </c>
      <c r="G18" s="1" t="e">
        <f aca="false">-#NAME?-1</f>
        <v>#NAME?</v>
      </c>
      <c r="H18" s="1" t="s">
        <v>55</v>
      </c>
      <c r="I18" s="1" t="e">
        <f aca="false">-#NAME?-#NAME?-#NAME?-#NAME?-#NAME?</f>
        <v>#NAME?</v>
      </c>
      <c r="J18" s="1" t="e">
        <f aca="false">-#NAME?</f>
        <v>#NAME?</v>
      </c>
      <c r="K18" s="1" t="e">
        <f aca="false">-#NAME?-#NAME?</f>
        <v>#NAME?</v>
      </c>
      <c r="L18" s="1" t="e">
        <f aca="false">-#NAME?-#NAME?-#NAME?</f>
        <v>#NAME?</v>
      </c>
      <c r="M18" s="1" t="e">
        <f aca="false">-#NAME?-#NAME?-#NAME?-#NAME?</f>
        <v>#NAME?</v>
      </c>
      <c r="N18" s="1" t="e">
        <f aca="false">-#NAME?-#NAME?-#NAME?-1-#NAME?-(#REF!)</f>
        <v>#NAME?</v>
      </c>
      <c r="O18" s="1" t="e">
        <f aca="false">-#NAME?-#NAME?-#NAME?-#NAME?</f>
        <v>#NAME?</v>
      </c>
      <c r="P18" s="1" t="e">
        <f aca="false">-#NAME?-#NAME?-#NAME?</f>
        <v>#NAME?</v>
      </c>
      <c r="Q18" s="1" t="e">
        <f aca="false">-#NAME?-#REF!-#NAME?</f>
        <v>#NAME?</v>
      </c>
      <c r="R18" s="1" t="e">
        <f aca="false">-#NAME?-#NAME?-#NAME?-#NAME?-#NAME?-#NAME?-#NAME?-#NAME?-#NAME?-#NAME?-#NAME?-#NAME?-#NAME?-#NAME?-#NAME?-#NAME?-#NAME?-#NAME?-#NAME?-#NAME?-#NAME?-#NAME?-#NAME?</f>
        <v>#NAME?</v>
      </c>
      <c r="S18" s="1" t="e">
        <f aca="false">-#NAME?-#NAME?-#NAME?-#NAME?-#NAME?</f>
        <v>#NAME?</v>
      </c>
      <c r="T18" s="1" t="e">
        <f aca="false">-#NAME?-#NAME?-#NAME?-#NAME?-#NAME?-#NAME?-#NAME?-#NAME?/#NAME?-#NAME?</f>
        <v>#NAME?</v>
      </c>
      <c r="U18" s="1" t="e">
        <f aca="false">-#NAME?</f>
        <v>#NAME?</v>
      </c>
      <c r="V18" s="1" t="e">
        <f aca="false">-#NAME?-#NAME?-#NAME?-#NAME?-#NAME?-#NAME?-#NAME?-#NAME?-#NAME?-#NAME?-#NAME?</f>
        <v>#NAME?</v>
      </c>
      <c r="W18" s="1" t="e">
        <f aca="false">-#NAME?-#REF!</f>
        <v>#NAME?</v>
      </c>
      <c r="X18" s="1" t="e">
        <f aca="false">-#NAME?-#NAME?-#NAME?-#NAME?</f>
        <v>#NAME?</v>
      </c>
      <c r="Y18" s="1" t="e">
        <f aca="false">-#NAME?-#NAME?-#NAME?</f>
        <v>#NAME?</v>
      </c>
      <c r="Z18" s="1" t="e">
        <f aca="false">-#NAME?-#NAME?-#NAME?-#NAME?-#NAME?-#NAME?-#NAME?-#NAME?-#NAME?-#NAME?-#NAME?-#NAME?-#NAME?-#NAME?-#NAME?-#NAME?-#NAME?-#NAME?-#NAME?-#NAME?-#NAME?-#NAME?/#NAME?-#NAME?-#NAME?-#NAME?-#NAME?-#NAME?-#NAME?-#NAME?-#NAME?-#NAME?-#NAME?-#NAME?</f>
        <v>#NAME?</v>
      </c>
      <c r="AA18" s="1" t="e">
        <f aca="false">-#NAME?-#NAME?-#NAME?-#NAME?-#NAME?-#NAME?-#NAME?-#NAME?-#NAME?-#NAME?-#NAME?-#NAME?-#NAME?-#NAME?-#NAME?-#NAME?-#NAME?-#NAME?</f>
        <v>#NAME?</v>
      </c>
      <c r="AB18" s="1" t="s">
        <v>56</v>
      </c>
      <c r="AC18" s="1" t="e">
        <f aca="false">----#NAME?-#NAME?/#NAME?</f>
        <v>#NAME?</v>
      </c>
      <c r="AD18" s="1" t="e">
        <f aca="false">----#NAME?</f>
        <v>#NAME?</v>
      </c>
      <c r="AE18" s="1" t="e">
        <f aca="false">-#NAME?</f>
        <v>#NAME?</v>
      </c>
      <c r="AF18" s="1" t="e">
        <f aca="false">----#NAME?-#NAME?</f>
        <v>#NAME?</v>
      </c>
      <c r="AG18" s="1" t="e">
        <f aca="false">-#NAME?</f>
        <v>#NAME?</v>
      </c>
      <c r="AH18" s="1" t="e">
        <f aca="false">----#NAME?-#NAME?</f>
        <v>#NAME?</v>
      </c>
      <c r="AI18" s="1" t="e">
        <f aca="false">----#NAME?/#NAME?</f>
        <v>#NAME?</v>
      </c>
      <c r="AJ18" s="1" t="e">
        <f aca="false">----#NAME?</f>
        <v>#NAME?</v>
      </c>
      <c r="AK18" s="1" t="e">
        <f aca="false">----#NAME?</f>
        <v>#NAME?</v>
      </c>
      <c r="AL18" s="1" t="s">
        <v>60</v>
      </c>
      <c r="AM18" s="1" t="s">
        <v>58</v>
      </c>
      <c r="AN18" s="1" t="s">
        <v>16</v>
      </c>
      <c r="AO18" s="1" t="s">
        <v>61</v>
      </c>
    </row>
    <row r="19" customFormat="false" ht="15" hidden="false" customHeight="false" outlineLevel="0" collapsed="false">
      <c r="A19" s="1" t="s">
        <v>52</v>
      </c>
      <c r="B19" s="1" t="e">
        <f aca="false">-#NAME?-#NAME?</f>
        <v>#NAME?</v>
      </c>
      <c r="C19" s="1" t="e">
        <f aca="false">-#NAME?-#NAME?</f>
        <v>#NAME?</v>
      </c>
      <c r="D19" s="1" t="e">
        <f aca="false">-#NAME?-#NAME?</f>
        <v>#NAME?</v>
      </c>
      <c r="E19" s="1" t="s">
        <v>53</v>
      </c>
      <c r="F19" s="1" t="s">
        <v>54</v>
      </c>
      <c r="G19" s="1" t="e">
        <f aca="false">-#NAME?-1</f>
        <v>#NAME?</v>
      </c>
      <c r="H19" s="1" t="s">
        <v>55</v>
      </c>
      <c r="I19" s="1" t="e">
        <f aca="false">-#NAME?-#NAME?-#NAME?-#NAME?-#NAME?</f>
        <v>#NAME?</v>
      </c>
      <c r="J19" s="1" t="e">
        <f aca="false">-#NAME?</f>
        <v>#NAME?</v>
      </c>
      <c r="K19" s="1" t="e">
        <f aca="false">-#NAME?-#NAME?</f>
        <v>#NAME?</v>
      </c>
      <c r="L19" s="1" t="e">
        <f aca="false">-#NAME?-#NAME?-#NAME?</f>
        <v>#NAME?</v>
      </c>
      <c r="M19" s="1" t="e">
        <f aca="false">-#NAME?-#NAME?-#NAME?-#NAME?</f>
        <v>#NAME?</v>
      </c>
      <c r="N19" s="1" t="e">
        <f aca="false">-#NAME?-#NAME?-#NAME?-1-#NAME?-(#REF!)</f>
        <v>#NAME?</v>
      </c>
      <c r="O19" s="1" t="e">
        <f aca="false">-#NAME?-#NAME?-#NAME?-#NAME?</f>
        <v>#NAME?</v>
      </c>
      <c r="P19" s="1" t="e">
        <f aca="false">-#NAME?-#NAME?-#NAME?</f>
        <v>#NAME?</v>
      </c>
      <c r="Q19" s="1" t="e">
        <f aca="false">-#NAME?-#REF!-#NAME?</f>
        <v>#NAME?</v>
      </c>
      <c r="R19" s="1" t="e">
        <f aca="false">-#NAME?-#NAME?-#NAME?-#NAME?-#NAME?-#NAME?-#NAME?-#NAME?-#NAME?-#NAME?-#NAME?-#NAME?-#NAME?-#NAME?-#NAME?-#NAME?-#NAME?-#NAME?-#NAME?-#NAME?-#NAME?-#NAME?-#NAME?</f>
        <v>#NAME?</v>
      </c>
      <c r="S19" s="1" t="e">
        <f aca="false">-#NAME?-#NAME?-#NAME?-#NAME?-#NAME?</f>
        <v>#NAME?</v>
      </c>
      <c r="T19" s="1" t="e">
        <f aca="false">-#NAME?-#NAME?-#NAME?-#NAME?-#NAME?-#NAME?-#NAME?-#NAME?/#NAME?-#NAME?</f>
        <v>#NAME?</v>
      </c>
      <c r="U19" s="1" t="e">
        <f aca="false">-#NAME?</f>
        <v>#NAME?</v>
      </c>
      <c r="V19" s="1" t="e">
        <f aca="false">-#NAME?-#NAME?-#NAME?-#NAME?-#NAME?-#NAME?-#NAME?-#NAME?-#NAME?-#NAME?-#NAME?</f>
        <v>#NAME?</v>
      </c>
      <c r="W19" s="1" t="e">
        <f aca="false">-#NAME?-#REF!</f>
        <v>#NAME?</v>
      </c>
      <c r="X19" s="1" t="e">
        <f aca="false">-#NAME?-#NAME?-#NAME?-#NAME?</f>
        <v>#NAME?</v>
      </c>
      <c r="Y19" s="1" t="e">
        <f aca="false">-#NAME?-#NAME?-#NAME?</f>
        <v>#NAME?</v>
      </c>
      <c r="Z19" s="1" t="e">
        <f aca="false">-#NAME?-#NAME?-#NAME?-#NAME?-#NAME?-#NAME?-#NAME?-#NAME?-#NAME?-#NAME?-#NAME?-#NAME?-#NAME?-#NAME?-#NAME?-#NAME?-#NAME?-#NAME?-#NAME?-#NAME?-#NAME?-#NAME?/#NAME?-#NAME?-#NAME?-#NAME?-#NAME?-#NAME?-#NAME?-#NAME?-#NAME?-#NAME?-#NAME?-#NAME?</f>
        <v>#NAME?</v>
      </c>
      <c r="AA19" s="1" t="e">
        <f aca="false">-#NAME?-#NAME?-#NAME?-#NAME?-#NAME?-#NAME?-#NAME?-#NAME?-#NAME?-#NAME?-#NAME?-#NAME?-#NAME?-#NAME?-#NAME?-#NAME?-#NAME?-#NAME?</f>
        <v>#NAME?</v>
      </c>
      <c r="AB19" s="1" t="s">
        <v>56</v>
      </c>
      <c r="AC19" s="1" t="e">
        <f aca="false">----#NAME?-#NAME?/#NAME?</f>
        <v>#NAME?</v>
      </c>
      <c r="AD19" s="1" t="e">
        <f aca="false">----#NAME?</f>
        <v>#NAME?</v>
      </c>
      <c r="AE19" s="1" t="e">
        <f aca="false">-#NAME?</f>
        <v>#NAME?</v>
      </c>
      <c r="AF19" s="1" t="e">
        <f aca="false">----#NAME?-#NAME?</f>
        <v>#NAME?</v>
      </c>
      <c r="AG19" s="1" t="e">
        <f aca="false">-#NAME?</f>
        <v>#NAME?</v>
      </c>
      <c r="AH19" s="1" t="e">
        <f aca="false">----#NAME?-#NAME?</f>
        <v>#NAME?</v>
      </c>
      <c r="AI19" s="1" t="e">
        <f aca="false">----#NAME?/#NAME?</f>
        <v>#NAME?</v>
      </c>
      <c r="AJ19" s="1" t="e">
        <f aca="false">----#NAME?</f>
        <v>#NAME?</v>
      </c>
      <c r="AK19" s="1" t="e">
        <f aca="false">----#NAME?</f>
        <v>#NAME?</v>
      </c>
      <c r="AL19" s="1" t="s">
        <v>62</v>
      </c>
      <c r="AM19" s="1" t="s">
        <v>58</v>
      </c>
      <c r="AN19" s="1" t="s">
        <v>16</v>
      </c>
      <c r="AO19" s="1" t="s">
        <v>61</v>
      </c>
    </row>
    <row r="20" customFormat="false" ht="15" hidden="false" customHeight="false" outlineLevel="0" collapsed="false">
      <c r="A20" s="1" t="s">
        <v>52</v>
      </c>
      <c r="B20" s="1" t="e">
        <f aca="false">-#NAME?-#NAME?</f>
        <v>#NAME?</v>
      </c>
      <c r="C20" s="1" t="e">
        <f aca="false">-#NAME?-#NAME?</f>
        <v>#NAME?</v>
      </c>
      <c r="D20" s="1" t="e">
        <f aca="false">-#NAME?-#NAME?</f>
        <v>#NAME?</v>
      </c>
      <c r="E20" s="1" t="s">
        <v>53</v>
      </c>
      <c r="F20" s="1" t="s">
        <v>54</v>
      </c>
      <c r="G20" s="1" t="e">
        <f aca="false">-#NAME?-1</f>
        <v>#NAME?</v>
      </c>
      <c r="H20" s="1" t="s">
        <v>55</v>
      </c>
      <c r="I20" s="1" t="e">
        <f aca="false">-#NAME?-#NAME?-#NAME?-#NAME?-#NAME?</f>
        <v>#NAME?</v>
      </c>
      <c r="J20" s="1" t="e">
        <f aca="false">-#NAME?</f>
        <v>#NAME?</v>
      </c>
      <c r="K20" s="1" t="e">
        <f aca="false">-#NAME?-#NAME?</f>
        <v>#NAME?</v>
      </c>
      <c r="L20" s="1" t="e">
        <f aca="false">-#NAME?-#NAME?-#NAME?</f>
        <v>#NAME?</v>
      </c>
      <c r="M20" s="1" t="e">
        <f aca="false">-#NAME?-#NAME?-#NAME?-#NAME?</f>
        <v>#NAME?</v>
      </c>
      <c r="N20" s="1" t="e">
        <f aca="false">-#NAME?-#NAME?-#NAME?-1-#NAME?-(#REF!)</f>
        <v>#NAME?</v>
      </c>
      <c r="O20" s="1" t="e">
        <f aca="false">-#NAME?-#NAME?-#NAME?-#NAME?</f>
        <v>#NAME?</v>
      </c>
      <c r="P20" s="1" t="e">
        <f aca="false">-#NAME?-#NAME?-#NAME?</f>
        <v>#NAME?</v>
      </c>
      <c r="Q20" s="1" t="e">
        <f aca="false">-#NAME?-#REF!-#NAME?</f>
        <v>#NAME?</v>
      </c>
      <c r="R20" s="1" t="e">
        <f aca="false">-#NAME?-#NAME?-#NAME?-#NAME?-#NAME?-#NAME?-#NAME?-#NAME?-#NAME?-#NAME?-#NAME?-#NAME?-#NAME?-#NAME?-#NAME?-#NAME?-#NAME?-#NAME?-#NAME?-#NAME?-#NAME?-#NAME?-#NAME?</f>
        <v>#NAME?</v>
      </c>
      <c r="S20" s="1" t="e">
        <f aca="false">-#NAME?-#NAME?-#NAME?-#NAME?-#NAME?</f>
        <v>#NAME?</v>
      </c>
      <c r="T20" s="1" t="e">
        <f aca="false">-#NAME?-#NAME?-#NAME?-#NAME?-#NAME?-#NAME?-#NAME?-#NAME?/#NAME?-#NAME?</f>
        <v>#NAME?</v>
      </c>
      <c r="U20" s="1" t="e">
        <f aca="false">-#NAME?</f>
        <v>#NAME?</v>
      </c>
      <c r="V20" s="1" t="e">
        <f aca="false">-#NAME?-#NAME?-#NAME?-#NAME?-#NAME?-#NAME?-#NAME?-#NAME?-#NAME?-#NAME?-#NAME?</f>
        <v>#NAME?</v>
      </c>
      <c r="W20" s="1" t="e">
        <f aca="false">-#NAME?-#REF!</f>
        <v>#NAME?</v>
      </c>
      <c r="X20" s="1" t="e">
        <f aca="false">-#NAME?-#NAME?-#NAME?-#NAME?</f>
        <v>#NAME?</v>
      </c>
      <c r="Y20" s="1" t="e">
        <f aca="false">-#NAME?-#NAME?-#NAME?</f>
        <v>#NAME?</v>
      </c>
      <c r="Z20" s="1" t="e">
        <f aca="false">-#NAME?-#NAME?-#NAME?-#NAME?-#NAME?-#NAME?-#NAME?-#NAME?-#NAME?-#NAME?-#NAME?-#NAME?-#NAME?-#NAME?-#NAME?-#NAME?-#NAME?-#NAME?-#NAME?-#NAME?-#NAME?-#NAME?/#NAME?-#NAME?-#NAME?-#NAME?-#NAME?-#NAME?-#NAME?-#NAME?-#NAME?-#NAME?-#NAME?-#NAME?</f>
        <v>#NAME?</v>
      </c>
      <c r="AA20" s="1" t="e">
        <f aca="false">-#NAME?-#NAME?-#NAME?-#NAME?-#NAME?-#NAME?-#NAME?-#NAME?-#NAME?-#NAME?-#NAME?-#NAME?-#NAME?-#NAME?-#NAME?-#NAME?-#NAME?-#NAME?</f>
        <v>#NAME?</v>
      </c>
      <c r="AB20" s="1" t="s">
        <v>56</v>
      </c>
      <c r="AC20" s="1" t="e">
        <f aca="false">----#NAME?-#NAME?/#NAME?</f>
        <v>#NAME?</v>
      </c>
      <c r="AD20" s="1" t="e">
        <f aca="false">----#NAME?</f>
        <v>#NAME?</v>
      </c>
      <c r="AE20" s="1" t="e">
        <f aca="false">-#NAME?</f>
        <v>#NAME?</v>
      </c>
      <c r="AF20" s="1" t="e">
        <f aca="false">----#NAME?-#NAME?</f>
        <v>#NAME?</v>
      </c>
      <c r="AG20" s="1" t="e">
        <f aca="false">-#NAME?</f>
        <v>#NAME?</v>
      </c>
      <c r="AH20" s="1" t="e">
        <f aca="false">----#NAME?-#NAME?</f>
        <v>#NAME?</v>
      </c>
      <c r="AI20" s="1" t="e">
        <f aca="false">----#NAME?/#NAME?</f>
        <v>#NAME?</v>
      </c>
      <c r="AJ20" s="1" t="e">
        <f aca="false">----#NAME?</f>
        <v>#NAME?</v>
      </c>
      <c r="AK20" s="1" t="e">
        <f aca="false">----#NAME?</f>
        <v>#NAME?</v>
      </c>
      <c r="AL20" s="1" t="s">
        <v>63</v>
      </c>
      <c r="AM20" s="1" t="s">
        <v>58</v>
      </c>
      <c r="AN20" s="1" t="s">
        <v>16</v>
      </c>
      <c r="AO20" s="1" t="s">
        <v>64</v>
      </c>
    </row>
    <row r="21" customFormat="false" ht="15" hidden="false" customHeight="false" outlineLevel="0" collapsed="false">
      <c r="A21" s="1" t="s">
        <v>52</v>
      </c>
      <c r="B21" s="1" t="e">
        <f aca="false">-#NAME?-#NAME?</f>
        <v>#NAME?</v>
      </c>
      <c r="C21" s="1" t="e">
        <f aca="false">-#NAME?-#NAME?</f>
        <v>#NAME?</v>
      </c>
      <c r="D21" s="1" t="e">
        <f aca="false">-#NAME?-#NAME?</f>
        <v>#NAME?</v>
      </c>
      <c r="E21" s="1" t="s">
        <v>53</v>
      </c>
      <c r="F21" s="1" t="s">
        <v>54</v>
      </c>
      <c r="G21" s="1" t="e">
        <f aca="false">-#NAME?-1</f>
        <v>#NAME?</v>
      </c>
      <c r="H21" s="1" t="s">
        <v>55</v>
      </c>
      <c r="I21" s="1" t="e">
        <f aca="false">-#NAME?-#NAME?-#NAME?-#NAME?-#NAME?</f>
        <v>#NAME?</v>
      </c>
      <c r="J21" s="1" t="e">
        <f aca="false">-#NAME?</f>
        <v>#NAME?</v>
      </c>
      <c r="K21" s="1" t="e">
        <f aca="false">-#NAME?-#NAME?</f>
        <v>#NAME?</v>
      </c>
      <c r="L21" s="1" t="e">
        <f aca="false">-#NAME?-#NAME?-#NAME?</f>
        <v>#NAME?</v>
      </c>
      <c r="M21" s="1" t="e">
        <f aca="false">-#NAME?-#NAME?-#NAME?-#NAME?</f>
        <v>#NAME?</v>
      </c>
      <c r="N21" s="1" t="e">
        <f aca="false">-#NAME?-#NAME?-#NAME?-1-#NAME?-(#REF!)</f>
        <v>#NAME?</v>
      </c>
      <c r="O21" s="1" t="e">
        <f aca="false">-#NAME?-#NAME?-#NAME?-#NAME?</f>
        <v>#NAME?</v>
      </c>
      <c r="P21" s="1" t="e">
        <f aca="false">-#NAME?-#NAME?-#NAME?</f>
        <v>#NAME?</v>
      </c>
      <c r="Q21" s="1" t="e">
        <f aca="false">-#NAME?-#REF!-#NAME?</f>
        <v>#NAME?</v>
      </c>
      <c r="R21" s="1" t="e">
        <f aca="false">-#NAME?-#NAME?-#NAME?-#NAME?-#NAME?-#NAME?-#NAME?-#NAME?-#NAME?-#NAME?-#NAME?-#NAME?-#NAME?-#NAME?-#NAME?-#NAME?-#NAME?-#NAME?-#NAME?-#NAME?-#NAME?-#NAME?-#NAME?</f>
        <v>#NAME?</v>
      </c>
      <c r="S21" s="1" t="e">
        <f aca="false">-#NAME?-#NAME?-#NAME?-#NAME?-#NAME?</f>
        <v>#NAME?</v>
      </c>
      <c r="T21" s="1" t="e">
        <f aca="false">-#NAME?-#NAME?-#NAME?-#NAME?-#NAME?-#NAME?-#NAME?-#NAME?/#NAME?-#NAME?</f>
        <v>#NAME?</v>
      </c>
      <c r="U21" s="1" t="e">
        <f aca="false">-#NAME?</f>
        <v>#NAME?</v>
      </c>
      <c r="V21" s="1" t="e">
        <f aca="false">-#NAME?-#NAME?-#NAME?-#NAME?-#NAME?-#NAME?-#NAME?-#NAME?-#NAME?-#NAME?-#NAME?</f>
        <v>#NAME?</v>
      </c>
      <c r="W21" s="1" t="e">
        <f aca="false">-#NAME?-#REF!</f>
        <v>#NAME?</v>
      </c>
      <c r="X21" s="1" t="e">
        <f aca="false">-#NAME?-#NAME?-#NAME?-#NAME?</f>
        <v>#NAME?</v>
      </c>
      <c r="Y21" s="1" t="e">
        <f aca="false">-#NAME?-#NAME?-#NAME?</f>
        <v>#NAME?</v>
      </c>
      <c r="Z21" s="1" t="e">
        <f aca="false">-#NAME?-#NAME?-#NAME?-#NAME?-#NAME?-#NAME?-#NAME?-#NAME?-#NAME?-#NAME?-#NAME?-#NAME?-#NAME?-#NAME?-#NAME?-#NAME?-#NAME?-#NAME?-#NAME?-#NAME?-#NAME?-#NAME?/#NAME?-#NAME?-#NAME?-#NAME?-#NAME?-#NAME?-#NAME?-#NAME?-#NAME?-#NAME?-#NAME?-#NAME?</f>
        <v>#NAME?</v>
      </c>
      <c r="AA21" s="1" t="e">
        <f aca="false">-#NAME?-#NAME?-#NAME?-#NAME?-#NAME?-#NAME?-#NAME?-#NAME?-#NAME?-#NAME?-#NAME?-#NAME?-#NAME?-#NAME?-#NAME?-#NAME?-#NAME?-#NAME?</f>
        <v>#NAME?</v>
      </c>
      <c r="AB21" s="1" t="s">
        <v>56</v>
      </c>
      <c r="AC21" s="1" t="e">
        <f aca="false">----#NAME?-#NAME?/#NAME?</f>
        <v>#NAME?</v>
      </c>
      <c r="AD21" s="1" t="e">
        <f aca="false">----#NAME?</f>
        <v>#NAME?</v>
      </c>
      <c r="AE21" s="1" t="e">
        <f aca="false">-#NAME?</f>
        <v>#NAME?</v>
      </c>
      <c r="AF21" s="1" t="e">
        <f aca="false">----#NAME?-#NAME?</f>
        <v>#NAME?</v>
      </c>
      <c r="AG21" s="1" t="e">
        <f aca="false">-#NAME?</f>
        <v>#NAME?</v>
      </c>
      <c r="AH21" s="1" t="e">
        <f aca="false">----#NAME?-#NAME?</f>
        <v>#NAME?</v>
      </c>
      <c r="AI21" s="1" t="e">
        <f aca="false">----#NAME?/#NAME?</f>
        <v>#NAME?</v>
      </c>
      <c r="AJ21" s="1" t="e">
        <f aca="false">----#NAME?</f>
        <v>#NAME?</v>
      </c>
      <c r="AK21" s="1" t="e">
        <f aca="false">----#NAME?</f>
        <v>#NAME?</v>
      </c>
      <c r="AL21" s="1" t="s">
        <v>65</v>
      </c>
      <c r="AM21" s="1" t="s">
        <v>58</v>
      </c>
      <c r="AN21" s="1" t="s">
        <v>16</v>
      </c>
      <c r="AO21" s="1" t="s">
        <v>64</v>
      </c>
    </row>
    <row r="22" customFormat="false" ht="15" hidden="false" customHeight="false" outlineLevel="0" collapsed="false">
      <c r="A22" s="1" t="s">
        <v>52</v>
      </c>
      <c r="B22" s="1" t="e">
        <f aca="false">-#NAME?-#NAME?</f>
        <v>#NAME?</v>
      </c>
      <c r="C22" s="1" t="e">
        <f aca="false">-#NAME?-#NAME?</f>
        <v>#NAME?</v>
      </c>
      <c r="D22" s="1" t="e">
        <f aca="false">-#NAME?-#NAME?</f>
        <v>#NAME?</v>
      </c>
      <c r="E22" s="1" t="s">
        <v>53</v>
      </c>
      <c r="F22" s="1" t="s">
        <v>54</v>
      </c>
      <c r="G22" s="1" t="e">
        <f aca="false">-#NAME?-1</f>
        <v>#NAME?</v>
      </c>
      <c r="H22" s="1" t="s">
        <v>55</v>
      </c>
      <c r="I22" s="1" t="e">
        <f aca="false">-#NAME?-#NAME?-#NAME?-#NAME?-#NAME?</f>
        <v>#NAME?</v>
      </c>
      <c r="J22" s="1" t="e">
        <f aca="false">-#NAME?</f>
        <v>#NAME?</v>
      </c>
      <c r="K22" s="1" t="e">
        <f aca="false">-#NAME?-#NAME?</f>
        <v>#NAME?</v>
      </c>
      <c r="L22" s="1" t="e">
        <f aca="false">-#NAME?-#NAME?-#NAME?</f>
        <v>#NAME?</v>
      </c>
      <c r="M22" s="1" t="e">
        <f aca="false">-#NAME?-#NAME?-#NAME?-#NAME?</f>
        <v>#NAME?</v>
      </c>
      <c r="N22" s="1" t="e">
        <f aca="false">-#NAME?-#NAME?-#NAME?-1-#NAME?-(#REF!)</f>
        <v>#NAME?</v>
      </c>
      <c r="O22" s="1" t="e">
        <f aca="false">-#NAME?-#NAME?-#NAME?-#NAME?</f>
        <v>#NAME?</v>
      </c>
      <c r="P22" s="1" t="e">
        <f aca="false">-#NAME?-#NAME?-#NAME?</f>
        <v>#NAME?</v>
      </c>
      <c r="Q22" s="1" t="e">
        <f aca="false">-#NAME?-#REF!-#NAME?</f>
        <v>#NAME?</v>
      </c>
      <c r="R22" s="1" t="e">
        <f aca="false">-#NAME?-#NAME?-#NAME?-#NAME?-#NAME?-#NAME?-#NAME?-#NAME?-#NAME?-#NAME?-#NAME?-#NAME?-#NAME?-#NAME?-#NAME?-#NAME?-#NAME?-#NAME?-#NAME?-#NAME?-#NAME?-#NAME?-#NAME?</f>
        <v>#NAME?</v>
      </c>
      <c r="S22" s="1" t="e">
        <f aca="false">-#NAME?-#NAME?-#NAME?-#NAME?-#NAME?</f>
        <v>#NAME?</v>
      </c>
      <c r="T22" s="1" t="e">
        <f aca="false">-#NAME?-#NAME?-#NAME?-#NAME?-#NAME?-#NAME?-#NAME?-#NAME?/#NAME?-#NAME?</f>
        <v>#NAME?</v>
      </c>
      <c r="U22" s="1" t="e">
        <f aca="false">-#NAME?</f>
        <v>#NAME?</v>
      </c>
      <c r="V22" s="1" t="e">
        <f aca="false">-#NAME?-#NAME?-#NAME?-#NAME?-#NAME?-#NAME?-#NAME?-#NAME?-#NAME?-#NAME?-#NAME?</f>
        <v>#NAME?</v>
      </c>
      <c r="W22" s="1" t="e">
        <f aca="false">-#NAME?-#REF!</f>
        <v>#NAME?</v>
      </c>
      <c r="X22" s="1" t="e">
        <f aca="false">-#NAME?-#NAME?-#NAME?-#NAME?</f>
        <v>#NAME?</v>
      </c>
      <c r="Y22" s="1" t="e">
        <f aca="false">-#NAME?-#NAME?-#NAME?</f>
        <v>#NAME?</v>
      </c>
      <c r="Z22" s="1" t="e">
        <f aca="false">-#NAME?-#NAME?-#NAME?-#NAME?-#NAME?-#NAME?-#NAME?-#NAME?-#NAME?-#NAME?-#NAME?-#NAME?-#NAME?-#NAME?-#NAME?-#NAME?-#NAME?-#NAME?-#NAME?-#NAME?-#NAME?-#NAME?/#NAME?-#NAME?-#NAME?-#NAME?-#NAME?-#NAME?-#NAME?-#NAME?-#NAME?-#NAME?-#NAME?-#NAME?</f>
        <v>#NAME?</v>
      </c>
      <c r="AA22" s="1" t="e">
        <f aca="false">-#NAME?-#NAME?-#NAME?-#NAME?-#NAME?-#NAME?-#NAME?-#NAME?-#NAME?-#NAME?-#NAME?-#NAME?-#NAME?-#NAME?-#NAME?-#NAME?-#NAME?-#NAME?</f>
        <v>#NAME?</v>
      </c>
      <c r="AB22" s="1" t="s">
        <v>56</v>
      </c>
      <c r="AC22" s="1" t="e">
        <f aca="false">----#NAME?-#NAME?/#NAME?</f>
        <v>#NAME?</v>
      </c>
      <c r="AD22" s="1" t="e">
        <f aca="false">----#NAME?</f>
        <v>#NAME?</v>
      </c>
      <c r="AE22" s="1" t="e">
        <f aca="false">-#NAME?</f>
        <v>#NAME?</v>
      </c>
      <c r="AF22" s="1" t="e">
        <f aca="false">----#NAME?-#NAME?</f>
        <v>#NAME?</v>
      </c>
      <c r="AG22" s="1" t="e">
        <f aca="false">-#NAME?</f>
        <v>#NAME?</v>
      </c>
      <c r="AH22" s="1" t="e">
        <f aca="false">----#NAME?-#NAME?</f>
        <v>#NAME?</v>
      </c>
      <c r="AI22" s="1" t="e">
        <f aca="false">----#NAME?/#NAME?</f>
        <v>#NAME?</v>
      </c>
      <c r="AJ22" s="1" t="e">
        <f aca="false">----#NAME?</f>
        <v>#NAME?</v>
      </c>
      <c r="AK22" s="1" t="e">
        <f aca="false">----#NAME?</f>
        <v>#NAME?</v>
      </c>
      <c r="AL22" s="1" t="s">
        <v>66</v>
      </c>
      <c r="AM22" s="1" t="s">
        <v>58</v>
      </c>
      <c r="AN22" s="1" t="s">
        <v>16</v>
      </c>
      <c r="AO22" s="1" t="s">
        <v>67</v>
      </c>
    </row>
    <row r="23" customFormat="false" ht="15" hidden="false" customHeight="false" outlineLevel="0" collapsed="false">
      <c r="A23" s="1" t="s">
        <v>52</v>
      </c>
      <c r="B23" s="1" t="e">
        <f aca="false">-#NAME?-#NAME?</f>
        <v>#NAME?</v>
      </c>
      <c r="C23" s="1" t="e">
        <f aca="false">-#NAME?-#NAME?</f>
        <v>#NAME?</v>
      </c>
      <c r="D23" s="1" t="e">
        <f aca="false">-#NAME?-#NAME?</f>
        <v>#NAME?</v>
      </c>
      <c r="E23" s="1" t="s">
        <v>53</v>
      </c>
      <c r="F23" s="1" t="s">
        <v>54</v>
      </c>
      <c r="G23" s="1" t="e">
        <f aca="false">-#NAME?-1</f>
        <v>#NAME?</v>
      </c>
      <c r="H23" s="1" t="s">
        <v>55</v>
      </c>
      <c r="I23" s="1" t="e">
        <f aca="false">-#NAME?-#NAME?-#NAME?-#NAME?-#NAME?</f>
        <v>#NAME?</v>
      </c>
      <c r="J23" s="1" t="e">
        <f aca="false">-#NAME?</f>
        <v>#NAME?</v>
      </c>
      <c r="K23" s="1" t="e">
        <f aca="false">-#NAME?-#NAME?</f>
        <v>#NAME?</v>
      </c>
      <c r="L23" s="1" t="e">
        <f aca="false">-#NAME?-#NAME?-#NAME?</f>
        <v>#NAME?</v>
      </c>
      <c r="M23" s="1" t="e">
        <f aca="false">-#NAME?-#NAME?-#NAME?-#NAME?</f>
        <v>#NAME?</v>
      </c>
      <c r="N23" s="1" t="e">
        <f aca="false">-#NAME?-#NAME?-#NAME?-1-#NAME?-(#REF!)</f>
        <v>#NAME?</v>
      </c>
      <c r="O23" s="1" t="e">
        <f aca="false">-#NAME?-#NAME?-#NAME?-#NAME?</f>
        <v>#NAME?</v>
      </c>
      <c r="P23" s="1" t="e">
        <f aca="false">-#NAME?-#NAME?-#NAME?</f>
        <v>#NAME?</v>
      </c>
      <c r="Q23" s="1" t="e">
        <f aca="false">-#NAME?-#REF!-#NAME?</f>
        <v>#NAME?</v>
      </c>
      <c r="R23" s="1" t="e">
        <f aca="false">-#NAME?-#NAME?-#NAME?-#NAME?-#NAME?-#NAME?-#NAME?-#NAME?-#NAME?-#NAME?-#NAME?-#NAME?-#NAME?-#NAME?-#NAME?-#NAME?-#NAME?-#NAME?-#NAME?-#NAME?-#NAME?-#NAME?-#NAME?</f>
        <v>#NAME?</v>
      </c>
      <c r="S23" s="1" t="e">
        <f aca="false">-#NAME?-#NAME?-#NAME?-#NAME?-#NAME?</f>
        <v>#NAME?</v>
      </c>
      <c r="T23" s="1" t="e">
        <f aca="false">-#NAME?-#NAME?-#NAME?-#NAME?-#NAME?-#NAME?-#NAME?-#NAME?/#NAME?-#NAME?</f>
        <v>#NAME?</v>
      </c>
      <c r="U23" s="1" t="e">
        <f aca="false">-#NAME?</f>
        <v>#NAME?</v>
      </c>
      <c r="V23" s="1" t="e">
        <f aca="false">-#NAME?-#NAME?-#NAME?-#NAME?-#NAME?-#NAME?-#NAME?-#NAME?-#NAME?-#NAME?-#NAME?</f>
        <v>#NAME?</v>
      </c>
      <c r="W23" s="1" t="e">
        <f aca="false">-#NAME?-#REF!</f>
        <v>#NAME?</v>
      </c>
      <c r="X23" s="1" t="e">
        <f aca="false">-#NAME?-#NAME?-#NAME?-#NAME?</f>
        <v>#NAME?</v>
      </c>
      <c r="Y23" s="1" t="e">
        <f aca="false">-#NAME?-#NAME?-#NAME?</f>
        <v>#NAME?</v>
      </c>
      <c r="Z23" s="1" t="e">
        <f aca="false">-#NAME?-#NAME?-#NAME?-#NAME?-#NAME?-#NAME?-#NAME?-#NAME?-#NAME?-#NAME?-#NAME?-#NAME?-#NAME?-#NAME?-#NAME?-#NAME?-#NAME?-#NAME?-#NAME?-#NAME?-#NAME?-#NAME?/#NAME?-#NAME?-#NAME?-#NAME?-#NAME?-#NAME?-#NAME?-#NAME?-#NAME?-#NAME?-#NAME?-#NAME?</f>
        <v>#NAME?</v>
      </c>
      <c r="AA23" s="1" t="e">
        <f aca="false">-#NAME?-#NAME?-#NAME?-#NAME?-#NAME?-#NAME?-#NAME?-#NAME?-#NAME?-#NAME?-#NAME?-#NAME?-#NAME?-#NAME?-#NAME?-#NAME?-#NAME?-#NAME?</f>
        <v>#NAME?</v>
      </c>
      <c r="AB23" s="1" t="s">
        <v>56</v>
      </c>
      <c r="AC23" s="1" t="e">
        <f aca="false">----#NAME?-#NAME?/#NAME?</f>
        <v>#NAME?</v>
      </c>
      <c r="AD23" s="1" t="e">
        <f aca="false">----#NAME?</f>
        <v>#NAME?</v>
      </c>
      <c r="AE23" s="1" t="e">
        <f aca="false">-#NAME?</f>
        <v>#NAME?</v>
      </c>
      <c r="AF23" s="1" t="e">
        <f aca="false">----#NAME?-#NAME?</f>
        <v>#NAME?</v>
      </c>
      <c r="AG23" s="1" t="e">
        <f aca="false">-#NAME?</f>
        <v>#NAME?</v>
      </c>
      <c r="AH23" s="1" t="e">
        <f aca="false">----#NAME?-#NAME?</f>
        <v>#NAME?</v>
      </c>
      <c r="AI23" s="1" t="e">
        <f aca="false">----#NAME?/#NAME?</f>
        <v>#NAME?</v>
      </c>
      <c r="AJ23" s="1" t="e">
        <f aca="false">----#NAME?</f>
        <v>#NAME?</v>
      </c>
      <c r="AK23" s="1" t="e">
        <f aca="false">----#NAME?</f>
        <v>#NAME?</v>
      </c>
      <c r="AL23" s="1" t="s">
        <v>68</v>
      </c>
      <c r="AM23" s="1" t="s">
        <v>58</v>
      </c>
      <c r="AN23" s="1" t="s">
        <v>16</v>
      </c>
      <c r="AO23" s="1" t="s">
        <v>69</v>
      </c>
    </row>
    <row r="24" customFormat="false" ht="15" hidden="false" customHeight="false" outlineLevel="0" collapsed="false">
      <c r="A24" s="1" t="s">
        <v>52</v>
      </c>
      <c r="B24" s="1" t="e">
        <f aca="false">-#NAME?-#NAME?</f>
        <v>#NAME?</v>
      </c>
      <c r="C24" s="1" t="e">
        <f aca="false">-#NAME?-#NAME?</f>
        <v>#NAME?</v>
      </c>
      <c r="D24" s="1" t="e">
        <f aca="false">-#NAME?-#NAME?</f>
        <v>#NAME?</v>
      </c>
      <c r="E24" s="1" t="s">
        <v>53</v>
      </c>
      <c r="F24" s="1" t="s">
        <v>54</v>
      </c>
      <c r="G24" s="1" t="e">
        <f aca="false">-#NAME?-1</f>
        <v>#NAME?</v>
      </c>
      <c r="H24" s="1" t="s">
        <v>55</v>
      </c>
      <c r="I24" s="1" t="e">
        <f aca="false">-#NAME?-#NAME?-#NAME?-#NAME?-#NAME?</f>
        <v>#NAME?</v>
      </c>
      <c r="J24" s="1" t="e">
        <f aca="false">-#NAME?</f>
        <v>#NAME?</v>
      </c>
      <c r="K24" s="1" t="e">
        <f aca="false">-#NAME?-#NAME?</f>
        <v>#NAME?</v>
      </c>
      <c r="L24" s="1" t="e">
        <f aca="false">-#NAME?-#NAME?-#NAME?</f>
        <v>#NAME?</v>
      </c>
      <c r="M24" s="1" t="e">
        <f aca="false">-#NAME?-#NAME?-#NAME?-#NAME?</f>
        <v>#NAME?</v>
      </c>
      <c r="N24" s="1" t="e">
        <f aca="false">-#NAME?-#NAME?-#NAME?-1-#NAME?-(#REF!)</f>
        <v>#NAME?</v>
      </c>
      <c r="O24" s="1" t="e">
        <f aca="false">-#NAME?-#NAME?-#NAME?-#NAME?</f>
        <v>#NAME?</v>
      </c>
      <c r="P24" s="1" t="e">
        <f aca="false">-#NAME?-#NAME?-#NAME?</f>
        <v>#NAME?</v>
      </c>
      <c r="Q24" s="1" t="e">
        <f aca="false">-#NAME?-#REF!-#NAME?</f>
        <v>#NAME?</v>
      </c>
      <c r="R24" s="1" t="e">
        <f aca="false">-#NAME?-#NAME?-#NAME?-#NAME?-#NAME?-#NAME?-#NAME?-#NAME?-#NAME?-#NAME?-#NAME?-#NAME?-#NAME?-#NAME?-#NAME?-#NAME?-#NAME?-#NAME?-#NAME?-#NAME?-#NAME?-#NAME?-#NAME?</f>
        <v>#NAME?</v>
      </c>
      <c r="S24" s="1" t="e">
        <f aca="false">-#NAME?-#NAME?-#NAME?-#NAME?-#NAME?</f>
        <v>#NAME?</v>
      </c>
      <c r="T24" s="1" t="e">
        <f aca="false">-#NAME?-#NAME?-#NAME?-#NAME?-#NAME?-#NAME?-#NAME?-#NAME?/#NAME?-#NAME?</f>
        <v>#NAME?</v>
      </c>
      <c r="U24" s="1" t="e">
        <f aca="false">-#NAME?</f>
        <v>#NAME?</v>
      </c>
      <c r="V24" s="1" t="e">
        <f aca="false">-#NAME?-#NAME?-#NAME?-#NAME?-#NAME?-#NAME?-#NAME?-#NAME?-#NAME?-#NAME?-#NAME?</f>
        <v>#NAME?</v>
      </c>
      <c r="W24" s="1" t="e">
        <f aca="false">-#NAME?-#REF!</f>
        <v>#NAME?</v>
      </c>
      <c r="X24" s="1" t="e">
        <f aca="false">-#NAME?-#NAME?-#NAME?-#NAME?</f>
        <v>#NAME?</v>
      </c>
      <c r="Y24" s="1" t="e">
        <f aca="false">-#NAME?-#NAME?-#NAME?</f>
        <v>#NAME?</v>
      </c>
      <c r="Z24" s="1" t="e">
        <f aca="false">-#NAME?-#NAME?-#NAME?-#NAME?-#NAME?-#NAME?-#NAME?-#NAME?-#NAME?-#NAME?-#NAME?-#NAME?-#NAME?-#NAME?-#NAME?-#NAME?-#NAME?-#NAME?-#NAME?-#NAME?-#NAME?-#NAME?/#NAME?-#NAME?-#NAME?-#NAME?-#NAME?-#NAME?-#NAME?-#NAME?-#NAME?-#NAME?-#NAME?-#NAME?</f>
        <v>#NAME?</v>
      </c>
      <c r="AA24" s="1" t="e">
        <f aca="false">-#NAME?-#NAME?-#NAME?-#NAME?-#NAME?-#NAME?-#NAME?-#NAME?-#NAME?-#NAME?-#NAME?-#NAME?-#NAME?-#NAME?-#NAME?-#NAME?-#NAME?-#NAME?</f>
        <v>#NAME?</v>
      </c>
      <c r="AB24" s="1" t="s">
        <v>56</v>
      </c>
      <c r="AC24" s="1" t="e">
        <f aca="false">----#NAME?-#NAME?/#NAME?</f>
        <v>#NAME?</v>
      </c>
      <c r="AD24" s="1" t="e">
        <f aca="false">----#NAME?</f>
        <v>#NAME?</v>
      </c>
      <c r="AE24" s="1" t="e">
        <f aca="false">-#NAME?</f>
        <v>#NAME?</v>
      </c>
      <c r="AF24" s="1" t="e">
        <f aca="false">----#NAME?-#NAME?</f>
        <v>#NAME?</v>
      </c>
      <c r="AG24" s="1" t="e">
        <f aca="false">-#NAME?</f>
        <v>#NAME?</v>
      </c>
      <c r="AH24" s="1" t="e">
        <f aca="false">----#NAME?-#NAME?</f>
        <v>#NAME?</v>
      </c>
      <c r="AI24" s="1" t="e">
        <f aca="false">----#NAME?/#NAME?</f>
        <v>#NAME?</v>
      </c>
      <c r="AJ24" s="1" t="e">
        <f aca="false">----#NAME?</f>
        <v>#NAME?</v>
      </c>
      <c r="AK24" s="1" t="e">
        <f aca="false">----#NAME?</f>
        <v>#NAME?</v>
      </c>
      <c r="AL24" s="1" t="s">
        <v>70</v>
      </c>
      <c r="AM24" s="1" t="s">
        <v>58</v>
      </c>
      <c r="AN24" s="1" t="s">
        <v>16</v>
      </c>
      <c r="AO24" s="1" t="s">
        <v>71</v>
      </c>
    </row>
    <row r="25" customFormat="false" ht="15" hidden="false" customHeight="false" outlineLevel="0" collapsed="false">
      <c r="A25" s="1" t="s">
        <v>52</v>
      </c>
      <c r="B25" s="1" t="e">
        <f aca="false">-#NAME?-#NAME?</f>
        <v>#NAME?</v>
      </c>
      <c r="C25" s="1" t="e">
        <f aca="false">-#NAME?-#NAME?</f>
        <v>#NAME?</v>
      </c>
      <c r="D25" s="1" t="e">
        <f aca="false">-#NAME?-#NAME?</f>
        <v>#NAME?</v>
      </c>
      <c r="E25" s="1" t="s">
        <v>53</v>
      </c>
      <c r="F25" s="1" t="s">
        <v>54</v>
      </c>
      <c r="G25" s="1" t="e">
        <f aca="false">-#NAME?-1</f>
        <v>#NAME?</v>
      </c>
      <c r="H25" s="1" t="s">
        <v>55</v>
      </c>
      <c r="I25" s="1" t="e">
        <f aca="false">-#NAME?-#NAME?-#NAME?-#NAME?-#NAME?</f>
        <v>#NAME?</v>
      </c>
      <c r="J25" s="1" t="e">
        <f aca="false">-#NAME?</f>
        <v>#NAME?</v>
      </c>
      <c r="K25" s="1" t="e">
        <f aca="false">-#NAME?-#NAME?</f>
        <v>#NAME?</v>
      </c>
      <c r="L25" s="1" t="e">
        <f aca="false">-#NAME?-#NAME?-#NAME?</f>
        <v>#NAME?</v>
      </c>
      <c r="M25" s="1" t="e">
        <f aca="false">-#NAME?-#NAME?-#NAME?-#NAME?</f>
        <v>#NAME?</v>
      </c>
      <c r="N25" s="1" t="e">
        <f aca="false">-#NAME?-#NAME?-#NAME?-1-#NAME?-(#REF!)</f>
        <v>#NAME?</v>
      </c>
      <c r="O25" s="1" t="e">
        <f aca="false">-#NAME?-#NAME?-#NAME?-#NAME?</f>
        <v>#NAME?</v>
      </c>
      <c r="P25" s="1" t="e">
        <f aca="false">-#NAME?-#NAME?-#NAME?</f>
        <v>#NAME?</v>
      </c>
      <c r="Q25" s="1" t="e">
        <f aca="false">-#NAME?-#REF!-#NAME?</f>
        <v>#NAME?</v>
      </c>
      <c r="R25" s="1" t="e">
        <f aca="false">-#NAME?-#NAME?-#NAME?-#NAME?-#NAME?-#NAME?-#NAME?-#NAME?-#NAME?-#NAME?-#NAME?-#NAME?-#NAME?-#NAME?-#NAME?-#NAME?-#NAME?-#NAME?-#NAME?-#NAME?-#NAME?-#NAME?-#NAME?</f>
        <v>#NAME?</v>
      </c>
      <c r="S25" s="1" t="e">
        <f aca="false">-#NAME?-#NAME?-#NAME?-#NAME?-#NAME?</f>
        <v>#NAME?</v>
      </c>
      <c r="T25" s="1" t="e">
        <f aca="false">-#NAME?-#NAME?-#NAME?-#NAME?-#NAME?-#NAME?-#NAME?-#NAME?/#NAME?-#NAME?</f>
        <v>#NAME?</v>
      </c>
      <c r="U25" s="1" t="e">
        <f aca="false">-#NAME?</f>
        <v>#NAME?</v>
      </c>
      <c r="V25" s="1" t="e">
        <f aca="false">-#NAME?-#NAME?-#NAME?-#NAME?-#NAME?-#NAME?-#NAME?-#NAME?-#NAME?-#NAME?-#NAME?</f>
        <v>#NAME?</v>
      </c>
      <c r="W25" s="1" t="e">
        <f aca="false">-#NAME?-#REF!</f>
        <v>#NAME?</v>
      </c>
      <c r="X25" s="1" t="e">
        <f aca="false">-#NAME?-#NAME?-#NAME?-#NAME?</f>
        <v>#NAME?</v>
      </c>
      <c r="Y25" s="1" t="e">
        <f aca="false">-#NAME?-#NAME?-#NAME?</f>
        <v>#NAME?</v>
      </c>
      <c r="Z25" s="1" t="e">
        <f aca="false">-#NAME?-#NAME?-#NAME?-#NAME?-#NAME?-#NAME?-#NAME?-#NAME?-#NAME?-#NAME?-#NAME?-#NAME?-#NAME?-#NAME?-#NAME?-#NAME?-#NAME?-#NAME?-#NAME?-#NAME?-#NAME?-#NAME?/#NAME?-#NAME?-#NAME?-#NAME?-#NAME?-#NAME?-#NAME?-#NAME?-#NAME?-#NAME?-#NAME?-#NAME?</f>
        <v>#NAME?</v>
      </c>
      <c r="AA25" s="1" t="e">
        <f aca="false">-#NAME?-#NAME?-#NAME?-#NAME?-#NAME?-#NAME?-#NAME?-#NAME?-#NAME?-#NAME?-#NAME?-#NAME?-#NAME?-#NAME?-#NAME?-#NAME?-#NAME?-#NAME?</f>
        <v>#NAME?</v>
      </c>
      <c r="AB25" s="1" t="s">
        <v>56</v>
      </c>
      <c r="AC25" s="1" t="e">
        <f aca="false">----#NAME?-#NAME?/#NAME?</f>
        <v>#NAME?</v>
      </c>
      <c r="AD25" s="1" t="e">
        <f aca="false">----#NAME?</f>
        <v>#NAME?</v>
      </c>
      <c r="AE25" s="1" t="e">
        <f aca="false">-#NAME?</f>
        <v>#NAME?</v>
      </c>
      <c r="AF25" s="1" t="e">
        <f aca="false">----#NAME?-#NAME?</f>
        <v>#NAME?</v>
      </c>
      <c r="AG25" s="1" t="e">
        <f aca="false">-#NAME?</f>
        <v>#NAME?</v>
      </c>
      <c r="AH25" s="1" t="e">
        <f aca="false">----#NAME?-#NAME?</f>
        <v>#NAME?</v>
      </c>
      <c r="AI25" s="1" t="e">
        <f aca="false">----#NAME?/#NAME?</f>
        <v>#NAME?</v>
      </c>
      <c r="AJ25" s="1" t="e">
        <f aca="false">----#NAME?</f>
        <v>#NAME?</v>
      </c>
      <c r="AK25" s="1" t="e">
        <f aca="false">----#NAME?</f>
        <v>#NAME?</v>
      </c>
      <c r="AL25" s="1" t="s">
        <v>72</v>
      </c>
      <c r="AM25" s="1" t="s">
        <v>58</v>
      </c>
      <c r="AN25" s="1" t="s">
        <v>16</v>
      </c>
      <c r="AO25" s="1" t="s">
        <v>73</v>
      </c>
    </row>
    <row r="26" customFormat="false" ht="15" hidden="false" customHeight="false" outlineLevel="0" collapsed="false">
      <c r="A26" s="1" t="s">
        <v>74</v>
      </c>
      <c r="B26" s="1" t="e">
        <f aca="false">-#NAME?-#NAME?</f>
        <v>#NAME?</v>
      </c>
      <c r="C26" s="1" t="e">
        <f aca="false">-#NAME?-#NAME?</f>
        <v>#NAME?</v>
      </c>
      <c r="D26" s="1" t="s">
        <v>75</v>
      </c>
      <c r="E26" s="1" t="s">
        <v>76</v>
      </c>
      <c r="F26" s="1" t="e">
        <f aca="false">-#NAME?-#NAME?-#NAME?-#NAME?-#NAME?-#NAME?-#NAME?-#NAME?-#NAME?-#NAME?-#NAME?-#NAME?-#NAME?-#NAME?-#NAME?-#NAME?-#NAME?-#NAME?-#NAME?-#NAME?</f>
        <v>#NAME?</v>
      </c>
      <c r="G26" s="1" t="e">
        <f aca="false">-#NAME?-#NAME?-#NAME?-#NAME?-#NAME?-#NAME?-#NAME?-#NAME?-#NAME?-#NAME?-#NAME?-#NAME?</f>
        <v>#NAME?</v>
      </c>
      <c r="H26" s="1" t="e">
        <f aca="false">-#NAME?-#NAME?-#NAME?-#NAME?-#NAME?-#NAME?-#NAME?-#NAME?-#NAME?-#NAME?-#NAME?-#NAME?-#NAME?-#NAME?</f>
        <v>#NAME?</v>
      </c>
      <c r="I26" s="1" t="e">
        <f aca="false">-#NAME?-#NAME?-#NAME?-#NAME?-#NAME?-#NAME?-#NAME?-#NAME?-#NAME?-#NAME?-#NAME?-#NAME?-#NAME?-#NAME?-#NAME?-#NAME?-#NAME?-#NAME?-#NAME?-#NAME?-#NAME?-#NAME?-#NAME?-#NAME?-#NAME?-#NAME?-#NAME?-#NAME?-#NAME?-#NAME?-#NAME?:#NAME?-#NAME?-#NAME?-#NAME?-#NAME?-#NAME?-#NAME?-#NAME?-#NAME?-#NAME?-#NAME?-#NAME?-#NAME?-#NAME?-#NAME?-#NAME?-#NAME?-#NAME?-#NAME?-#NAME?-#NAME?-#NAME?-#NAME?-#NAME?-#NAME?-#NAME?-#NAME?-#NAME?-#NAME?-#NAME?</f>
        <v>#NAME?</v>
      </c>
      <c r="J26" s="1" t="e">
        <f aca="false">-#NAME?-#NAME?-#NAME?-#NAME?-#NAME?-#NAME?-#NAME?-#NAME?-#NAME?-#NAME?-#NAME?-#NAME?-(#NAME?)-#NAME?-#NAME?-#NAME?-#NAME?-#NAME?-#NAME?-#NAME?-#NAME?-#NAME?-#NAME?-#NAME?-#NAME?-#NAME?</f>
        <v>#NAME?</v>
      </c>
      <c r="K26" s="1" t="s">
        <v>77</v>
      </c>
      <c r="L26" s="1" t="e">
        <f aca="false">-#NAME?-#NAME?-#NAME?-#NAME?</f>
        <v>#NAME?</v>
      </c>
      <c r="M26" s="1" t="e">
        <f aca="false">-#NAME?-#NAME?-#NAME?-#NAME?-#NAME?-#NAME?-#NAME?-#NAME?-#NAME?-#NAME?-#NAME?-#NAME?-#NAME?-#NAME?-#NAME?-#NAME?-#NAME?-#NAME?-#NAME?</f>
        <v>#NAME?</v>
      </c>
      <c r="N26" s="1" t="e">
        <f aca="false">-#NAME?-#NAME?-#NAME?-#NAME?-#NAME?-#NAME?-#NAME?-#NAME?-#NAME?-#NAME?-#NAME?-#NAME?-#NAME?-#NAME?-#NAME?:#NAME?-#NAME?-#NAME?-#NAME?-#NAME?-#NAME?-#NAME?/#NAME?-#NAME?-#NAME?-#NAME?-#NAME?-#NAME?-#NAME?</f>
        <v>#NAME?</v>
      </c>
      <c r="O26" s="1" t="e">
        <f aca="false">-#NAME?-#NAME?</f>
        <v>#NAME?</v>
      </c>
      <c r="P26" s="1" t="e">
        <f aca="false">-#NAME?-#NAME?-#NAME?-#NAME?-#NAME?-#NAME?-#NAME?-#NAME?-#NAME?-#NAME?-#NAME?-#NAME?-#NAME?-#NAME?-#NAME?-#NAME?-#NAME?-#NAME?-#NAME?-#NAME?-#NAME?-#NAME?-#NAME?-#NAME?</f>
        <v>#NAME?</v>
      </c>
      <c r="Q26" s="1" t="e">
        <f aca="false">-#NAME?-#NAME?-#NAME?-#NAME?-#NAME?-#NAME?-#NAME?-#NAME?-#NAME?-#NAME?-#NAME?-#NAME?-#NAME?-#NAME?-#NAME?</f>
        <v>#NAME?</v>
      </c>
      <c r="R26" s="1" t="e">
        <f aca="false">-#NAME?</f>
        <v>#NAME?</v>
      </c>
      <c r="S26" s="1" t="s">
        <v>78</v>
      </c>
      <c r="T26" s="1" t="e">
        <f aca="false">----#NAME?</f>
        <v>#NAME?</v>
      </c>
      <c r="U26" s="1" t="e">
        <f aca="false">----#NAME?/#NAME?</f>
        <v>#NAME?</v>
      </c>
      <c r="V26" s="1" t="s">
        <v>79</v>
      </c>
      <c r="W26" s="1" t="e">
        <f aca="false">----#NAME?/#NAME?-#NAME?</f>
        <v>#NAME?</v>
      </c>
      <c r="X26" s="1" t="e">
        <f aca="false">----#NAME?-#NAME?</f>
        <v>#NAME?</v>
      </c>
      <c r="Y26" s="1" t="s">
        <v>80</v>
      </c>
      <c r="Z26" s="1" t="e">
        <f aca="false">----#NAME?-#NAME?</f>
        <v>#NAME?</v>
      </c>
      <c r="AA26" s="1" t="e">
        <f aca="false">----#NAME?</f>
        <v>#NAME?</v>
      </c>
      <c r="AB26" s="1" t="e">
        <f aca="false">-#NAME?</f>
        <v>#NAME?</v>
      </c>
      <c r="AC26" s="1" t="s">
        <v>81</v>
      </c>
      <c r="AD26" s="1" t="e">
        <f aca="false">----#NAME?-#NAME?</f>
        <v>#NAME?</v>
      </c>
      <c r="AE26" s="1" t="e">
        <f aca="false">----#NAME?/#NAME?</f>
        <v>#NAME?</v>
      </c>
      <c r="AF26" s="1" t="e">
        <f aca="false">----#NAME?/#NAME?</f>
        <v>#NAME?</v>
      </c>
      <c r="AG26" s="1" t="e">
        <f aca="false">----#NAME?-#NAME?-#NAME?</f>
        <v>#NAME?</v>
      </c>
      <c r="AH26" s="1" t="e">
        <f aca="false">----#NAME?-#NAME?</f>
        <v>#NAME?</v>
      </c>
      <c r="AI26" s="1" t="e">
        <f aca="false">----#NAME?</f>
        <v>#NAME?</v>
      </c>
      <c r="AJ26" s="1" t="e">
        <f aca="false">----#NAME?-#NAME?/#NAME?</f>
        <v>#NAME?</v>
      </c>
      <c r="AK26" s="1" t="e">
        <f aca="false">----#NAME?</f>
        <v>#NAME?</v>
      </c>
      <c r="AL26" s="1" t="e">
        <f aca="false">-#NAME?</f>
        <v>#NAME?</v>
      </c>
      <c r="AM26" s="1" t="e">
        <f aca="false">----#NAME?</f>
        <v>#NAME?</v>
      </c>
      <c r="AN26" s="1" t="e">
        <f aca="false">----#NAME?/#NAME?</f>
        <v>#NAME?</v>
      </c>
      <c r="AO26" s="1" t="s">
        <v>27</v>
      </c>
      <c r="AP26" s="1" t="e">
        <f aca="false">----#NAME?/#NAME?</f>
        <v>#NAME?</v>
      </c>
      <c r="AQ26" s="1" t="e">
        <f aca="false">----#NAME?</f>
        <v>#NAME?</v>
      </c>
      <c r="AR26" s="1" t="e">
        <f aca="false">----#NAME?-#NAME?-#NAME?</f>
        <v>#NAME?</v>
      </c>
      <c r="AS26" s="1" t="e">
        <f aca="false">----#NAME?-#NAME?</f>
        <v>#NAME?</v>
      </c>
      <c r="AT26" s="1" t="e">
        <f aca="false">----#NAME?-#NAME?/#NAME?</f>
        <v>#NAME?</v>
      </c>
      <c r="AU26" s="1" t="e">
        <f aca="false">----#NAME?-#NAME?/#NAME?</f>
        <v>#NAME?</v>
      </c>
      <c r="AV26" s="1" t="e">
        <f aca="false">----#NAME?-#NAME?-#NAME?</f>
        <v>#NAME?</v>
      </c>
      <c r="AW26" s="1" t="e">
        <f aca="false">----#NAME?</f>
        <v>#NAME?</v>
      </c>
      <c r="AX26" s="1" t="e">
        <f aca="false">-#NAME?/#NAME?</f>
        <v>#NAME?</v>
      </c>
      <c r="AY26" s="1" t="e">
        <f aca="false">----#NAME?</f>
        <v>#NAME?</v>
      </c>
      <c r="AZ26" s="1" t="e">
        <f aca="false">-#NAME?/#NAME?</f>
        <v>#NAME?</v>
      </c>
      <c r="BA26" s="1" t="e">
        <f aca="false">----#NAME?</f>
        <v>#NAME?</v>
      </c>
      <c r="BB26" s="1" t="e">
        <f aca="false">-#NAME?/#NAME?-#NAME?</f>
        <v>#NAME?</v>
      </c>
      <c r="BC26" s="1" t="e">
        <f aca="false">----#NAME?-#NAME?/#NAME?</f>
        <v>#NAME?</v>
      </c>
      <c r="BD26" s="1" t="e">
        <f aca="false">----#NAME?-#NAME?/#NAME?</f>
        <v>#NAME?</v>
      </c>
      <c r="BE26" s="1" t="s">
        <v>82</v>
      </c>
      <c r="BF26" s="1" t="s">
        <v>83</v>
      </c>
      <c r="BG26" s="1" t="s">
        <v>84</v>
      </c>
      <c r="BH26" s="1" t="s">
        <v>85</v>
      </c>
      <c r="BI26" s="1" t="s">
        <v>86</v>
      </c>
      <c r="BJ26" s="1" t="s">
        <v>87</v>
      </c>
      <c r="BK26" s="1" t="e">
        <f aca="false">-#NAME?-2</f>
        <v>#NAME?</v>
      </c>
      <c r="BL26" s="1" t="e">
        <f aca="false">-#NAME?-4</f>
        <v>#NAME?</v>
      </c>
      <c r="BM26" s="1" t="e">
        <f aca="false">-#NAME?-5</f>
        <v>#NAME?</v>
      </c>
      <c r="BN26" s="1" t="s">
        <v>88</v>
      </c>
      <c r="BO26" s="1" t="s">
        <v>89</v>
      </c>
      <c r="BP26" s="1" t="s">
        <v>90</v>
      </c>
      <c r="BQ26" s="1" t="s">
        <v>91</v>
      </c>
      <c r="BR26" s="1" t="s">
        <v>16</v>
      </c>
      <c r="BS26" s="1" t="s">
        <v>92</v>
      </c>
      <c r="BT26" s="1" t="s">
        <v>93</v>
      </c>
      <c r="BU26" s="1" t="s">
        <v>94</v>
      </c>
      <c r="BV26" s="1" t="e">
        <f aca="false">-#NAME?-#NAME?</f>
        <v>#NAME?</v>
      </c>
      <c r="BW26" s="1" t="e">
        <f aca="false">-#NAME?-#NAME?</f>
        <v>#NAME?</v>
      </c>
      <c r="BX26" s="1" t="s">
        <v>95</v>
      </c>
      <c r="BY26" s="1" t="s">
        <v>96</v>
      </c>
      <c r="BZ26" s="1" t="s">
        <v>97</v>
      </c>
      <c r="CA26" s="1" t="s">
        <v>98</v>
      </c>
      <c r="CB26" s="1" t="s">
        <v>99</v>
      </c>
      <c r="CC26" s="1" t="s">
        <v>100</v>
      </c>
    </row>
    <row r="27" customFormat="false" ht="15" hidden="false" customHeight="false" outlineLevel="0" collapsed="false">
      <c r="A27" s="1" t="s">
        <v>74</v>
      </c>
      <c r="B27" s="1" t="e">
        <f aca="false">-#NAME?-#NAME?</f>
        <v>#NAME?</v>
      </c>
      <c r="C27" s="1" t="e">
        <f aca="false">-#NAME?-#NAME?</f>
        <v>#NAME?</v>
      </c>
      <c r="D27" s="1" t="s">
        <v>75</v>
      </c>
      <c r="E27" s="1" t="s">
        <v>76</v>
      </c>
      <c r="F27" s="1" t="e">
        <f aca="false">-#NAME?-#NAME?-#NAME?-#NAME?-#NAME?-#NAME?-#NAME?-#NAME?-#NAME?-#NAME?-#NAME?-#NAME?-#NAME?-#NAME?-#NAME?-#NAME?-#NAME?-#NAME?-#NAME?-#NAME?</f>
        <v>#NAME?</v>
      </c>
      <c r="G27" s="1" t="e">
        <f aca="false">-#NAME?-#NAME?-#NAME?-#NAME?-#NAME?-#NAME?-#NAME?-#NAME?-#NAME?-#NAME?-#NAME?-#NAME?</f>
        <v>#NAME?</v>
      </c>
      <c r="H27" s="1" t="e">
        <f aca="false">-#NAME?-#NAME?-#NAME?-#NAME?-#NAME?-#NAME?-#NAME?-#NAME?-#NAME?-#NAME?-#NAME?-#NAME?-#NAME?-#NAME?</f>
        <v>#NAME?</v>
      </c>
      <c r="I27" s="1" t="e">
        <f aca="false">-#NAME?-#NAME?-#NAME?-#NAME?-#NAME?-#NAME?-#NAME?-#NAME?-#NAME?-#NAME?-#NAME?-#NAME?-#NAME?-#NAME?-#NAME?-#NAME?-#NAME?-#NAME?-#NAME?-#NAME?-#NAME?-#NAME?-#NAME?-#NAME?-#NAME?-#NAME?-#NAME?-#NAME?-#NAME?-#NAME?-#NAME?:#NAME?-#NAME?-#NAME?-#NAME?-#NAME?-#NAME?-#NAME?-#NAME?-#NAME?-#NAME?-#NAME?-#NAME?-#NAME?-#NAME?-#NAME?-#NAME?-#NAME?-#NAME?-#NAME?-#NAME?-#NAME?-#NAME?-#NAME?-#NAME?-#NAME?-#NAME?-#NAME?-#NAME?-#NAME?-#NAME?</f>
        <v>#NAME?</v>
      </c>
      <c r="J27" s="1" t="e">
        <f aca="false">-#NAME?-#NAME?-#NAME?-#NAME?-#NAME?-#NAME?-#NAME?-#NAME?-#NAME?-#NAME?-#NAME?-#NAME?-(#NAME?)-#NAME?-#NAME?-#NAME?-#NAME?-#NAME?-#NAME?-#NAME?-#NAME?-#NAME?-#NAME?-#NAME?-#NAME?-#NAME?</f>
        <v>#NAME?</v>
      </c>
      <c r="K27" s="1" t="s">
        <v>77</v>
      </c>
      <c r="L27" s="1" t="e">
        <f aca="false">-#NAME?-#NAME?-#NAME?-#NAME?</f>
        <v>#NAME?</v>
      </c>
      <c r="M27" s="1" t="e">
        <f aca="false">-#NAME?-#NAME?-#NAME?-#NAME?-#NAME?-#NAME?-#NAME?-#NAME?-#NAME?-#NAME?-#NAME?-#NAME?-#NAME?-#NAME?-#NAME?-#NAME?-#NAME?-#NAME?-#NAME?</f>
        <v>#NAME?</v>
      </c>
      <c r="N27" s="1" t="e">
        <f aca="false">-#NAME?-#NAME?-#NAME?-#NAME?-#NAME?-#NAME?-#NAME?-#NAME?-#NAME?-#NAME?-#NAME?-#NAME?-#NAME?-#NAME?-#NAME?:#NAME?-#NAME?-#NAME?-#NAME?-#NAME?-#NAME?-#NAME?/#NAME?-#NAME?-#NAME?-#NAME?-#NAME?-#NAME?-#NAME?</f>
        <v>#NAME?</v>
      </c>
      <c r="O27" s="1" t="e">
        <f aca="false">-#NAME?-#NAME?</f>
        <v>#NAME?</v>
      </c>
      <c r="P27" s="1" t="e">
        <f aca="false">-#NAME?-#NAME?-#NAME?-#NAME?-#NAME?-#NAME?-#NAME?-#NAME?-#NAME?-#NAME?-#NAME?-#NAME?-#NAME?-#NAME?-#NAME?-#NAME?-#NAME?-#NAME?-#NAME?-#NAME?-#NAME?-#NAME?-#NAME?-#NAME?</f>
        <v>#NAME?</v>
      </c>
      <c r="Q27" s="1" t="e">
        <f aca="false">-#NAME?-#NAME?-#NAME?-#NAME?-#NAME?-#NAME?-#NAME?-#NAME?-#NAME?-#NAME?-#NAME?-#NAME?-#NAME?-#NAME?-#NAME?</f>
        <v>#NAME?</v>
      </c>
      <c r="R27" s="1" t="e">
        <f aca="false">-#NAME?</f>
        <v>#NAME?</v>
      </c>
      <c r="S27" s="1" t="s">
        <v>78</v>
      </c>
      <c r="T27" s="1" t="e">
        <f aca="false">----#NAME?</f>
        <v>#NAME?</v>
      </c>
      <c r="U27" s="1" t="e">
        <f aca="false">----#NAME?/#NAME?</f>
        <v>#NAME?</v>
      </c>
      <c r="V27" s="1" t="s">
        <v>79</v>
      </c>
      <c r="W27" s="1" t="e">
        <f aca="false">----#NAME?/#NAME?-#NAME?</f>
        <v>#NAME?</v>
      </c>
      <c r="X27" s="1" t="e">
        <f aca="false">----#NAME?-#NAME?</f>
        <v>#NAME?</v>
      </c>
      <c r="Y27" s="1" t="s">
        <v>80</v>
      </c>
      <c r="Z27" s="1" t="e">
        <f aca="false">----#NAME?-#NAME?</f>
        <v>#NAME?</v>
      </c>
      <c r="AA27" s="1" t="e">
        <f aca="false">----#NAME?</f>
        <v>#NAME?</v>
      </c>
      <c r="AB27" s="1" t="e">
        <f aca="false">-#NAME?</f>
        <v>#NAME?</v>
      </c>
      <c r="AC27" s="1" t="s">
        <v>81</v>
      </c>
      <c r="AD27" s="1" t="e">
        <f aca="false">----#NAME?-#NAME?</f>
        <v>#NAME?</v>
      </c>
      <c r="AE27" s="1" t="e">
        <f aca="false">----#NAME?/#NAME?</f>
        <v>#NAME?</v>
      </c>
      <c r="AF27" s="1" t="e">
        <f aca="false">----#NAME?/#NAME?</f>
        <v>#NAME?</v>
      </c>
      <c r="AG27" s="1" t="e">
        <f aca="false">----#NAME?-#NAME?-#NAME?</f>
        <v>#NAME?</v>
      </c>
      <c r="AH27" s="1" t="e">
        <f aca="false">----#NAME?-#NAME?</f>
        <v>#NAME?</v>
      </c>
      <c r="AI27" s="1" t="e">
        <f aca="false">----#NAME?</f>
        <v>#NAME?</v>
      </c>
      <c r="AJ27" s="1" t="e">
        <f aca="false">----#NAME?-#NAME?/#NAME?</f>
        <v>#NAME?</v>
      </c>
      <c r="AK27" s="1" t="e">
        <f aca="false">----#NAME?</f>
        <v>#NAME?</v>
      </c>
      <c r="AL27" s="1" t="e">
        <f aca="false">-#NAME?</f>
        <v>#NAME?</v>
      </c>
      <c r="AM27" s="1" t="e">
        <f aca="false">----#NAME?</f>
        <v>#NAME?</v>
      </c>
      <c r="AN27" s="1" t="e">
        <f aca="false">----#NAME?/#NAME?</f>
        <v>#NAME?</v>
      </c>
      <c r="AO27" s="1" t="s">
        <v>27</v>
      </c>
      <c r="AP27" s="1" t="e">
        <f aca="false">----#NAME?/#NAME?</f>
        <v>#NAME?</v>
      </c>
      <c r="AQ27" s="1" t="e">
        <f aca="false">----#NAME?</f>
        <v>#NAME?</v>
      </c>
      <c r="AR27" s="1" t="e">
        <f aca="false">----#NAME?-#NAME?-#NAME?</f>
        <v>#NAME?</v>
      </c>
      <c r="AS27" s="1" t="e">
        <f aca="false">----#NAME?-#NAME?</f>
        <v>#NAME?</v>
      </c>
      <c r="AT27" s="1" t="e">
        <f aca="false">----#NAME?-#NAME?/#NAME?</f>
        <v>#NAME?</v>
      </c>
      <c r="AU27" s="1" t="e">
        <f aca="false">----#NAME?-#NAME?/#NAME?</f>
        <v>#NAME?</v>
      </c>
      <c r="AV27" s="1" t="e">
        <f aca="false">----#NAME?-#NAME?-#NAME?</f>
        <v>#NAME?</v>
      </c>
      <c r="AW27" s="1" t="e">
        <f aca="false">----#NAME?</f>
        <v>#NAME?</v>
      </c>
      <c r="AX27" s="1" t="e">
        <f aca="false">-#NAME?/#NAME?</f>
        <v>#NAME?</v>
      </c>
      <c r="AY27" s="1" t="e">
        <f aca="false">----#NAME?</f>
        <v>#NAME?</v>
      </c>
      <c r="AZ27" s="1" t="e">
        <f aca="false">-#NAME?/#NAME?</f>
        <v>#NAME?</v>
      </c>
      <c r="BA27" s="1" t="e">
        <f aca="false">----#NAME?</f>
        <v>#NAME?</v>
      </c>
      <c r="BB27" s="1" t="e">
        <f aca="false">-#NAME?/#NAME?-#NAME?</f>
        <v>#NAME?</v>
      </c>
      <c r="BC27" s="1" t="e">
        <f aca="false">----#NAME?-#NAME?/#NAME?</f>
        <v>#NAME?</v>
      </c>
      <c r="BD27" s="1" t="e">
        <f aca="false">----#NAME?-#NAME?/#NAME?</f>
        <v>#NAME?</v>
      </c>
      <c r="BE27" s="1" t="s">
        <v>82</v>
      </c>
      <c r="BF27" s="1" t="s">
        <v>83</v>
      </c>
      <c r="BG27" s="1" t="s">
        <v>101</v>
      </c>
      <c r="BH27" s="1" t="s">
        <v>102</v>
      </c>
      <c r="BI27" s="1" t="s">
        <v>86</v>
      </c>
      <c r="BJ27" s="1" t="s">
        <v>87</v>
      </c>
      <c r="BK27" s="1" t="e">
        <f aca="false">-#NAME?-2</f>
        <v>#NAME?</v>
      </c>
      <c r="BL27" s="1" t="e">
        <f aca="false">-#NAME?-4</f>
        <v>#NAME?</v>
      </c>
      <c r="BM27" s="1" t="e">
        <f aca="false">-#NAME?-5</f>
        <v>#NAME?</v>
      </c>
      <c r="BN27" s="1" t="s">
        <v>88</v>
      </c>
      <c r="BO27" s="1" t="s">
        <v>89</v>
      </c>
      <c r="BP27" s="1" t="s">
        <v>90</v>
      </c>
      <c r="BQ27" s="1" t="s">
        <v>91</v>
      </c>
      <c r="BR27" s="1" t="s">
        <v>16</v>
      </c>
      <c r="BS27" s="1" t="s">
        <v>92</v>
      </c>
      <c r="BT27" s="1" t="s">
        <v>93</v>
      </c>
      <c r="BU27" s="1" t="s">
        <v>103</v>
      </c>
      <c r="BV27" s="1" t="e">
        <f aca="false">-#NAME?-#NAME?</f>
        <v>#NAME?</v>
      </c>
      <c r="BW27" s="1" t="e">
        <f aca="false">-#NAME?-#NAME?</f>
        <v>#NAME?</v>
      </c>
      <c r="BX27" s="1" t="s">
        <v>95</v>
      </c>
      <c r="BY27" s="1" t="s">
        <v>96</v>
      </c>
      <c r="BZ27" s="1" t="s">
        <v>104</v>
      </c>
      <c r="CA27" s="1" t="e">
        <f aca="false">-#NAME?-#NAME?</f>
        <v>#NAME?</v>
      </c>
      <c r="CB27" s="1" t="s">
        <v>99</v>
      </c>
      <c r="CC27" s="1" t="s">
        <v>105</v>
      </c>
    </row>
    <row r="28" customFormat="false" ht="15" hidden="false" customHeight="false" outlineLevel="0" collapsed="false">
      <c r="A28" s="1" t="s">
        <v>74</v>
      </c>
      <c r="B28" s="1" t="e">
        <f aca="false">-#NAME?-#NAME?</f>
        <v>#NAME?</v>
      </c>
      <c r="C28" s="1" t="e">
        <f aca="false">-#NAME?-#NAME?</f>
        <v>#NAME?</v>
      </c>
      <c r="D28" s="1" t="s">
        <v>75</v>
      </c>
      <c r="E28" s="1" t="s">
        <v>76</v>
      </c>
      <c r="F28" s="1" t="e">
        <f aca="false">-#NAME?-#NAME?-#NAME?-#NAME?-#NAME?-#NAME?-#NAME?-#NAME?-#NAME?-#NAME?-#NAME?-#NAME?-#NAME?-#NAME?-#NAME?-#NAME?-#NAME?-#NAME?-#NAME?-#NAME?</f>
        <v>#NAME?</v>
      </c>
      <c r="G28" s="1" t="e">
        <f aca="false">-#NAME?-#NAME?-#NAME?-#NAME?-#NAME?-#NAME?-#NAME?-#NAME?-#NAME?-#NAME?-#NAME?-#NAME?</f>
        <v>#NAME?</v>
      </c>
      <c r="H28" s="1" t="e">
        <f aca="false">-#NAME?-#NAME?-#NAME?-#NAME?-#NAME?-#NAME?-#NAME?-#NAME?-#NAME?-#NAME?-#NAME?-#NAME?-#NAME?-#NAME?</f>
        <v>#NAME?</v>
      </c>
      <c r="I28" s="1" t="e">
        <f aca="false">-#NAME?-#NAME?-#NAME?-#NAME?-#NAME?-#NAME?-#NAME?-#NAME?-#NAME?-#NAME?-#NAME?-#NAME?-#NAME?-#NAME?-#NAME?-#NAME?-#NAME?-#NAME?-#NAME?-#NAME?-#NAME?-#NAME?-#NAME?-#NAME?-#NAME?-#NAME?-#NAME?-#NAME?-#NAME?-#NAME?-#NAME?:#NAME?-#NAME?-#NAME?-#NAME?-#NAME?-#NAME?-#NAME?-#NAME?-#NAME?-#NAME?-#NAME?-#NAME?-#NAME?-#NAME?-#NAME?-#NAME?-#NAME?-#NAME?-#NAME?-#NAME?-#NAME?-#NAME?-#NAME?-#NAME?-#NAME?-#NAME?-#NAME?-#NAME?-#NAME?-#NAME?</f>
        <v>#NAME?</v>
      </c>
      <c r="J28" s="1" t="e">
        <f aca="false">-#NAME?-#NAME?-#NAME?-#NAME?-#NAME?-#NAME?-#NAME?-#NAME?-#NAME?-#NAME?-#NAME?-#NAME?-(#NAME?)-#NAME?-#NAME?-#NAME?-#NAME?-#NAME?-#NAME?-#NAME?-#NAME?-#NAME?-#NAME?-#NAME?-#NAME?-#NAME?</f>
        <v>#NAME?</v>
      </c>
      <c r="K28" s="1" t="s">
        <v>77</v>
      </c>
      <c r="L28" s="1" t="e">
        <f aca="false">-#NAME?-#NAME?-#NAME?-#NAME?</f>
        <v>#NAME?</v>
      </c>
      <c r="M28" s="1" t="e">
        <f aca="false">-#NAME?-#NAME?-#NAME?-#NAME?-#NAME?-#NAME?-#NAME?-#NAME?-#NAME?-#NAME?-#NAME?-#NAME?-#NAME?-#NAME?-#NAME?-#NAME?-#NAME?-#NAME?-#NAME?</f>
        <v>#NAME?</v>
      </c>
      <c r="N28" s="1" t="e">
        <f aca="false">-#NAME?-#NAME?-#NAME?-#NAME?-#NAME?-#NAME?-#NAME?-#NAME?-#NAME?-#NAME?-#NAME?-#NAME?-#NAME?-#NAME?-#NAME?:#NAME?-#NAME?-#NAME?-#NAME?-#NAME?-#NAME?-#NAME?/#NAME?-#NAME?-#NAME?-#NAME?-#NAME?-#NAME?-#NAME?</f>
        <v>#NAME?</v>
      </c>
      <c r="O28" s="1" t="e">
        <f aca="false">-#NAME?-#NAME?</f>
        <v>#NAME?</v>
      </c>
      <c r="P28" s="1" t="e">
        <f aca="false">-#NAME?-#NAME?-#NAME?-#NAME?-#NAME?-#NAME?-#NAME?-#NAME?-#NAME?-#NAME?-#NAME?-#NAME?-#NAME?-#NAME?-#NAME?-#NAME?-#NAME?-#NAME?-#NAME?-#NAME?-#NAME?-#NAME?-#NAME?-#NAME?</f>
        <v>#NAME?</v>
      </c>
      <c r="Q28" s="1" t="e">
        <f aca="false">-#NAME?-#NAME?-#NAME?-#NAME?-#NAME?-#NAME?-#NAME?-#NAME?-#NAME?-#NAME?-#NAME?-#NAME?-#NAME?-#NAME?-#NAME?</f>
        <v>#NAME?</v>
      </c>
      <c r="R28" s="1" t="e">
        <f aca="false">-#NAME?</f>
        <v>#NAME?</v>
      </c>
      <c r="S28" s="1" t="s">
        <v>78</v>
      </c>
      <c r="T28" s="1" t="e">
        <f aca="false">----#NAME?</f>
        <v>#NAME?</v>
      </c>
      <c r="U28" s="1" t="e">
        <f aca="false">----#NAME?/#NAME?</f>
        <v>#NAME?</v>
      </c>
      <c r="V28" s="1" t="s">
        <v>79</v>
      </c>
      <c r="W28" s="1" t="e">
        <f aca="false">----#NAME?/#NAME?-#NAME?</f>
        <v>#NAME?</v>
      </c>
      <c r="X28" s="1" t="e">
        <f aca="false">----#NAME?-#NAME?</f>
        <v>#NAME?</v>
      </c>
      <c r="Y28" s="1" t="s">
        <v>80</v>
      </c>
      <c r="Z28" s="1" t="e">
        <f aca="false">----#NAME?-#NAME?</f>
        <v>#NAME?</v>
      </c>
      <c r="AA28" s="1" t="e">
        <f aca="false">----#NAME?</f>
        <v>#NAME?</v>
      </c>
      <c r="AB28" s="1" t="e">
        <f aca="false">-#NAME?</f>
        <v>#NAME?</v>
      </c>
      <c r="AC28" s="1" t="s">
        <v>81</v>
      </c>
      <c r="AD28" s="1" t="e">
        <f aca="false">----#NAME?-#NAME?</f>
        <v>#NAME?</v>
      </c>
      <c r="AE28" s="1" t="e">
        <f aca="false">----#NAME?/#NAME?</f>
        <v>#NAME?</v>
      </c>
      <c r="AF28" s="1" t="e">
        <f aca="false">----#NAME?/#NAME?</f>
        <v>#NAME?</v>
      </c>
      <c r="AG28" s="1" t="e">
        <f aca="false">----#NAME?-#NAME?-#NAME?</f>
        <v>#NAME?</v>
      </c>
      <c r="AH28" s="1" t="e">
        <f aca="false">----#NAME?-#NAME?</f>
        <v>#NAME?</v>
      </c>
      <c r="AI28" s="1" t="e">
        <f aca="false">----#NAME?</f>
        <v>#NAME?</v>
      </c>
      <c r="AJ28" s="1" t="e">
        <f aca="false">----#NAME?-#NAME?/#NAME?</f>
        <v>#NAME?</v>
      </c>
      <c r="AK28" s="1" t="e">
        <f aca="false">----#NAME?</f>
        <v>#NAME?</v>
      </c>
      <c r="AL28" s="1" t="e">
        <f aca="false">-#NAME?</f>
        <v>#NAME?</v>
      </c>
      <c r="AM28" s="1" t="e">
        <f aca="false">----#NAME?</f>
        <v>#NAME?</v>
      </c>
      <c r="AN28" s="1" t="e">
        <f aca="false">----#NAME?/#NAME?</f>
        <v>#NAME?</v>
      </c>
      <c r="AO28" s="1" t="s">
        <v>27</v>
      </c>
      <c r="AP28" s="1" t="e">
        <f aca="false">----#NAME?/#NAME?</f>
        <v>#NAME?</v>
      </c>
      <c r="AQ28" s="1" t="e">
        <f aca="false">----#NAME?</f>
        <v>#NAME?</v>
      </c>
      <c r="AR28" s="1" t="e">
        <f aca="false">----#NAME?-#NAME?-#NAME?</f>
        <v>#NAME?</v>
      </c>
      <c r="AS28" s="1" t="e">
        <f aca="false">----#NAME?-#NAME?</f>
        <v>#NAME?</v>
      </c>
      <c r="AT28" s="1" t="e">
        <f aca="false">----#NAME?-#NAME?/#NAME?</f>
        <v>#NAME?</v>
      </c>
      <c r="AU28" s="1" t="e">
        <f aca="false">----#NAME?-#NAME?/#NAME?</f>
        <v>#NAME?</v>
      </c>
      <c r="AV28" s="1" t="e">
        <f aca="false">----#NAME?-#NAME?-#NAME?</f>
        <v>#NAME?</v>
      </c>
      <c r="AW28" s="1" t="e">
        <f aca="false">----#NAME?</f>
        <v>#NAME?</v>
      </c>
      <c r="AX28" s="1" t="e">
        <f aca="false">-#NAME?/#NAME?</f>
        <v>#NAME?</v>
      </c>
      <c r="AY28" s="1" t="e">
        <f aca="false">----#NAME?</f>
        <v>#NAME?</v>
      </c>
      <c r="AZ28" s="1" t="e">
        <f aca="false">-#NAME?/#NAME?</f>
        <v>#NAME?</v>
      </c>
      <c r="BA28" s="1" t="e">
        <f aca="false">----#NAME?</f>
        <v>#NAME?</v>
      </c>
      <c r="BB28" s="1" t="e">
        <f aca="false">-#NAME?/#NAME?-#NAME?</f>
        <v>#NAME?</v>
      </c>
      <c r="BC28" s="1" t="e">
        <f aca="false">----#NAME?-#NAME?/#NAME?</f>
        <v>#NAME?</v>
      </c>
      <c r="BD28" s="1" t="e">
        <f aca="false">----#NAME?-#NAME?/#NAME?</f>
        <v>#NAME?</v>
      </c>
      <c r="BE28" s="1" t="s">
        <v>82</v>
      </c>
      <c r="BF28" s="1" t="s">
        <v>83</v>
      </c>
      <c r="BG28" s="1" t="s">
        <v>106</v>
      </c>
      <c r="BH28" s="1" t="s">
        <v>107</v>
      </c>
      <c r="BI28" s="1" t="s">
        <v>86</v>
      </c>
      <c r="BJ28" s="1" t="s">
        <v>87</v>
      </c>
      <c r="BK28" s="1" t="e">
        <f aca="false">-#NAME?-2</f>
        <v>#NAME?</v>
      </c>
      <c r="BL28" s="1" t="e">
        <f aca="false">-#NAME?-4</f>
        <v>#NAME?</v>
      </c>
      <c r="BM28" s="1" t="e">
        <f aca="false">-#NAME?-5</f>
        <v>#NAME?</v>
      </c>
      <c r="BN28" s="1" t="s">
        <v>88</v>
      </c>
      <c r="BO28" s="1" t="s">
        <v>89</v>
      </c>
      <c r="BP28" s="1" t="s">
        <v>90</v>
      </c>
      <c r="BQ28" s="1" t="s">
        <v>91</v>
      </c>
      <c r="BR28" s="1" t="s">
        <v>16</v>
      </c>
      <c r="BS28" s="1" t="s">
        <v>92</v>
      </c>
      <c r="BT28" s="1" t="s">
        <v>93</v>
      </c>
      <c r="BU28" s="1" t="s">
        <v>108</v>
      </c>
      <c r="BV28" s="1" t="e">
        <f aca="false">-#NAME?-#NAME?</f>
        <v>#NAME?</v>
      </c>
      <c r="BW28" s="1" t="e">
        <f aca="false">-#NAME?-#NAME?</f>
        <v>#NAME?</v>
      </c>
      <c r="BX28" s="1" t="s">
        <v>95</v>
      </c>
      <c r="BY28" s="1" t="s">
        <v>109</v>
      </c>
      <c r="BZ28" s="1" t="s">
        <v>110</v>
      </c>
      <c r="CA28" s="1" t="s">
        <v>97</v>
      </c>
      <c r="CB28" s="1" t="s">
        <v>98</v>
      </c>
      <c r="CC28" s="1" t="s">
        <v>99</v>
      </c>
      <c r="CD28" s="1" t="s">
        <v>100</v>
      </c>
    </row>
    <row r="29" customFormat="false" ht="15" hidden="false" customHeight="false" outlineLevel="0" collapsed="false">
      <c r="A29" s="1" t="s">
        <v>74</v>
      </c>
      <c r="B29" s="1" t="e">
        <f aca="false">-#NAME?-#NAME?</f>
        <v>#NAME?</v>
      </c>
      <c r="C29" s="1" t="e">
        <f aca="false">-#NAME?-#NAME?</f>
        <v>#NAME?</v>
      </c>
      <c r="D29" s="1" t="s">
        <v>75</v>
      </c>
      <c r="E29" s="1" t="s">
        <v>76</v>
      </c>
      <c r="F29" s="1" t="e">
        <f aca="false">-#NAME?-#NAME?-#NAME?-#NAME?-#NAME?-#NAME?-#NAME?-#NAME?-#NAME?-#NAME?-#NAME?-#NAME?-#NAME?-#NAME?-#NAME?-#NAME?-#NAME?-#NAME?-#NAME?-#NAME?</f>
        <v>#NAME?</v>
      </c>
      <c r="G29" s="1" t="e">
        <f aca="false">-#NAME?-#NAME?-#NAME?-#NAME?-#NAME?-#NAME?-#NAME?-#NAME?-#NAME?-#NAME?-#NAME?-#NAME?</f>
        <v>#NAME?</v>
      </c>
      <c r="H29" s="1" t="e">
        <f aca="false">-#NAME?-#NAME?-#NAME?-#NAME?-#NAME?-#NAME?-#NAME?-#NAME?-#NAME?-#NAME?-#NAME?-#NAME?-#NAME?-#NAME?</f>
        <v>#NAME?</v>
      </c>
      <c r="I29" s="1" t="e">
        <f aca="false">-#NAME?-#NAME?-#NAME?-#NAME?-#NAME?-#NAME?-#NAME?-#NAME?-#NAME?-#NAME?-#NAME?-#NAME?-#NAME?-#NAME?-#NAME?-#NAME?-#NAME?-#NAME?-#NAME?-#NAME?-#NAME?-#NAME?-#NAME?-#NAME?-#NAME?-#NAME?-#NAME?-#NAME?-#NAME?-#NAME?-#NAME?:#NAME?-#NAME?-#NAME?-#NAME?-#NAME?-#NAME?-#NAME?-#NAME?-#NAME?-#NAME?-#NAME?-#NAME?-#NAME?-#NAME?-#NAME?-#NAME?-#NAME?-#NAME?-#NAME?-#NAME?-#NAME?-#NAME?-#NAME?-#NAME?-#NAME?-#NAME?-#NAME?-#NAME?-#NAME?-#NAME?</f>
        <v>#NAME?</v>
      </c>
      <c r="J29" s="1" t="e">
        <f aca="false">-#NAME?-#NAME?-#NAME?-#NAME?-#NAME?-#NAME?-#NAME?-#NAME?-#NAME?-#NAME?-#NAME?-#NAME?-(#NAME?)-#NAME?-#NAME?-#NAME?-#NAME?-#NAME?-#NAME?-#NAME?-#NAME?-#NAME?-#NAME?-#NAME?-#NAME?-#NAME?</f>
        <v>#NAME?</v>
      </c>
      <c r="K29" s="1" t="s">
        <v>77</v>
      </c>
      <c r="L29" s="1" t="e">
        <f aca="false">-#NAME?-#NAME?-#NAME?-#NAME?</f>
        <v>#NAME?</v>
      </c>
      <c r="M29" s="1" t="e">
        <f aca="false">-#NAME?-#NAME?-#NAME?-#NAME?-#NAME?-#NAME?-#NAME?-#NAME?-#NAME?-#NAME?-#NAME?-#NAME?-#NAME?-#NAME?-#NAME?-#NAME?-#NAME?-#NAME?-#NAME?</f>
        <v>#NAME?</v>
      </c>
      <c r="N29" s="1" t="e">
        <f aca="false">-#NAME?-#NAME?-#NAME?-#NAME?-#NAME?-#NAME?-#NAME?-#NAME?-#NAME?-#NAME?-#NAME?-#NAME?-#NAME?-#NAME?-#NAME?:#NAME?-#NAME?-#NAME?-#NAME?-#NAME?-#NAME?-#NAME?/#NAME?-#NAME?-#NAME?-#NAME?-#NAME?-#NAME?-#NAME?</f>
        <v>#NAME?</v>
      </c>
      <c r="O29" s="1" t="e">
        <f aca="false">-#NAME?-#NAME?</f>
        <v>#NAME?</v>
      </c>
      <c r="P29" s="1" t="e">
        <f aca="false">-#NAME?-#NAME?-#NAME?-#NAME?-#NAME?-#NAME?-#NAME?-#NAME?-#NAME?-#NAME?-#NAME?-#NAME?-#NAME?-#NAME?-#NAME?-#NAME?-#NAME?-#NAME?-#NAME?-#NAME?-#NAME?-#NAME?-#NAME?-#NAME?</f>
        <v>#NAME?</v>
      </c>
      <c r="Q29" s="1" t="e">
        <f aca="false">-#NAME?-#NAME?-#NAME?-#NAME?-#NAME?-#NAME?-#NAME?-#NAME?-#NAME?-#NAME?-#NAME?-#NAME?-#NAME?-#NAME?-#NAME?</f>
        <v>#NAME?</v>
      </c>
      <c r="R29" s="1" t="e">
        <f aca="false">-#NAME?</f>
        <v>#NAME?</v>
      </c>
      <c r="S29" s="1" t="s">
        <v>78</v>
      </c>
      <c r="T29" s="1" t="e">
        <f aca="false">----#NAME?</f>
        <v>#NAME?</v>
      </c>
      <c r="U29" s="1" t="e">
        <f aca="false">----#NAME?/#NAME?</f>
        <v>#NAME?</v>
      </c>
      <c r="V29" s="1" t="s">
        <v>79</v>
      </c>
      <c r="W29" s="1" t="e">
        <f aca="false">----#NAME?/#NAME?-#NAME?</f>
        <v>#NAME?</v>
      </c>
      <c r="X29" s="1" t="e">
        <f aca="false">----#NAME?-#NAME?</f>
        <v>#NAME?</v>
      </c>
      <c r="Y29" s="1" t="s">
        <v>80</v>
      </c>
      <c r="Z29" s="1" t="e">
        <f aca="false">----#NAME?-#NAME?</f>
        <v>#NAME?</v>
      </c>
      <c r="AA29" s="1" t="e">
        <f aca="false">----#NAME?</f>
        <v>#NAME?</v>
      </c>
      <c r="AB29" s="1" t="e">
        <f aca="false">-#NAME?</f>
        <v>#NAME?</v>
      </c>
      <c r="AC29" s="1" t="s">
        <v>81</v>
      </c>
      <c r="AD29" s="1" t="e">
        <f aca="false">----#NAME?-#NAME?</f>
        <v>#NAME?</v>
      </c>
      <c r="AE29" s="1" t="e">
        <f aca="false">----#NAME?/#NAME?</f>
        <v>#NAME?</v>
      </c>
      <c r="AF29" s="1" t="e">
        <f aca="false">----#NAME?/#NAME?</f>
        <v>#NAME?</v>
      </c>
      <c r="AG29" s="1" t="e">
        <f aca="false">----#NAME?-#NAME?-#NAME?</f>
        <v>#NAME?</v>
      </c>
      <c r="AH29" s="1" t="e">
        <f aca="false">----#NAME?-#NAME?</f>
        <v>#NAME?</v>
      </c>
      <c r="AI29" s="1" t="e">
        <f aca="false">----#NAME?</f>
        <v>#NAME?</v>
      </c>
      <c r="AJ29" s="1" t="e">
        <f aca="false">----#NAME?-#NAME?/#NAME?</f>
        <v>#NAME?</v>
      </c>
      <c r="AK29" s="1" t="e">
        <f aca="false">----#NAME?</f>
        <v>#NAME?</v>
      </c>
      <c r="AL29" s="1" t="e">
        <f aca="false">-#NAME?</f>
        <v>#NAME?</v>
      </c>
      <c r="AM29" s="1" t="e">
        <f aca="false">----#NAME?</f>
        <v>#NAME?</v>
      </c>
      <c r="AN29" s="1" t="e">
        <f aca="false">----#NAME?/#NAME?</f>
        <v>#NAME?</v>
      </c>
      <c r="AO29" s="1" t="s">
        <v>27</v>
      </c>
      <c r="AP29" s="1" t="e">
        <f aca="false">----#NAME?/#NAME?</f>
        <v>#NAME?</v>
      </c>
      <c r="AQ29" s="1" t="e">
        <f aca="false">----#NAME?</f>
        <v>#NAME?</v>
      </c>
      <c r="AR29" s="1" t="e">
        <f aca="false">----#NAME?-#NAME?-#NAME?</f>
        <v>#NAME?</v>
      </c>
      <c r="AS29" s="1" t="e">
        <f aca="false">----#NAME?-#NAME?</f>
        <v>#NAME?</v>
      </c>
      <c r="AT29" s="1" t="e">
        <f aca="false">----#NAME?-#NAME?/#NAME?</f>
        <v>#NAME?</v>
      </c>
      <c r="AU29" s="1" t="e">
        <f aca="false">----#NAME?-#NAME?/#NAME?</f>
        <v>#NAME?</v>
      </c>
      <c r="AV29" s="1" t="e">
        <f aca="false">----#NAME?-#NAME?-#NAME?</f>
        <v>#NAME?</v>
      </c>
      <c r="AW29" s="1" t="e">
        <f aca="false">----#NAME?</f>
        <v>#NAME?</v>
      </c>
      <c r="AX29" s="1" t="e">
        <f aca="false">-#NAME?/#NAME?</f>
        <v>#NAME?</v>
      </c>
      <c r="AY29" s="1" t="e">
        <f aca="false">----#NAME?</f>
        <v>#NAME?</v>
      </c>
      <c r="AZ29" s="1" t="e">
        <f aca="false">-#NAME?/#NAME?</f>
        <v>#NAME?</v>
      </c>
      <c r="BA29" s="1" t="e">
        <f aca="false">----#NAME?</f>
        <v>#NAME?</v>
      </c>
      <c r="BB29" s="1" t="e">
        <f aca="false">-#NAME?/#NAME?-#NAME?</f>
        <v>#NAME?</v>
      </c>
      <c r="BC29" s="1" t="e">
        <f aca="false">----#NAME?-#NAME?/#NAME?</f>
        <v>#NAME?</v>
      </c>
      <c r="BD29" s="1" t="e">
        <f aca="false">----#NAME?-#NAME?/#NAME?</f>
        <v>#NAME?</v>
      </c>
      <c r="BE29" s="1" t="s">
        <v>82</v>
      </c>
      <c r="BF29" s="1" t="s">
        <v>83</v>
      </c>
      <c r="BG29" s="1" t="s">
        <v>111</v>
      </c>
      <c r="BH29" s="1" t="s">
        <v>112</v>
      </c>
      <c r="BI29" s="1" t="s">
        <v>86</v>
      </c>
      <c r="BJ29" s="1" t="s">
        <v>87</v>
      </c>
      <c r="BK29" s="1" t="e">
        <f aca="false">-#NAME?-2</f>
        <v>#NAME?</v>
      </c>
      <c r="BL29" s="1" t="e">
        <f aca="false">-#NAME?-4</f>
        <v>#NAME?</v>
      </c>
      <c r="BM29" s="1" t="e">
        <f aca="false">-#NAME?-5</f>
        <v>#NAME?</v>
      </c>
      <c r="BN29" s="1" t="s">
        <v>88</v>
      </c>
      <c r="BO29" s="1" t="s">
        <v>89</v>
      </c>
      <c r="BP29" s="1" t="s">
        <v>90</v>
      </c>
      <c r="BQ29" s="1" t="s">
        <v>91</v>
      </c>
      <c r="BR29" s="1" t="s">
        <v>16</v>
      </c>
      <c r="BS29" s="1" t="s">
        <v>92</v>
      </c>
      <c r="BT29" s="1" t="s">
        <v>93</v>
      </c>
      <c r="BU29" s="1" t="s">
        <v>113</v>
      </c>
      <c r="BV29" s="1" t="e">
        <f aca="false">-#NAME?-#NAME?</f>
        <v>#NAME?</v>
      </c>
      <c r="BW29" s="1" t="e">
        <f aca="false">-#NAME?-#NAME?</f>
        <v>#NAME?</v>
      </c>
      <c r="BX29" s="1" t="s">
        <v>95</v>
      </c>
      <c r="BY29" s="1" t="s">
        <v>114</v>
      </c>
      <c r="BZ29" s="1" t="s">
        <v>115</v>
      </c>
      <c r="CA29" s="1" t="s">
        <v>97</v>
      </c>
      <c r="CB29" s="1" t="s">
        <v>98</v>
      </c>
      <c r="CC29" s="1" t="s">
        <v>99</v>
      </c>
      <c r="CD29" s="1" t="s">
        <v>100</v>
      </c>
    </row>
    <row r="30" customFormat="false" ht="15" hidden="false" customHeight="false" outlineLevel="0" collapsed="false">
      <c r="A30" s="1" t="s">
        <v>74</v>
      </c>
      <c r="B30" s="1" t="e">
        <f aca="false">-#NAME?-#NAME?</f>
        <v>#NAME?</v>
      </c>
      <c r="C30" s="1" t="e">
        <f aca="false">-#NAME?-#NAME?</f>
        <v>#NAME?</v>
      </c>
      <c r="D30" s="1" t="s">
        <v>75</v>
      </c>
      <c r="E30" s="1" t="s">
        <v>76</v>
      </c>
      <c r="F30" s="1" t="e">
        <f aca="false">-#NAME?-#NAME?-#NAME?-#NAME?-#NAME?-#NAME?-#NAME?-#NAME?-#NAME?-#NAME?-#NAME?-#NAME?-#NAME?-#NAME?-#NAME?-#NAME?-#NAME?-#NAME?-#NAME?-#NAME?</f>
        <v>#NAME?</v>
      </c>
      <c r="G30" s="1" t="e">
        <f aca="false">-#NAME?-#NAME?-#NAME?-#NAME?-#NAME?-#NAME?-#NAME?-#NAME?-#NAME?-#NAME?-#NAME?-#NAME?</f>
        <v>#NAME?</v>
      </c>
      <c r="H30" s="1" t="e">
        <f aca="false">-#NAME?-#NAME?-#NAME?-#NAME?-#NAME?-#NAME?-#NAME?-#NAME?-#NAME?-#NAME?-#NAME?-#NAME?-#NAME?-#NAME?</f>
        <v>#NAME?</v>
      </c>
      <c r="I30" s="1" t="e">
        <f aca="false">-#NAME?-#NAME?-#NAME?-#NAME?-#NAME?-#NAME?-#NAME?-#NAME?-#NAME?-#NAME?-#NAME?-#NAME?-#NAME?-#NAME?-#NAME?-#NAME?-#NAME?-#NAME?-#NAME?-#NAME?-#NAME?-#NAME?-#NAME?-#NAME?-#NAME?-#NAME?-#NAME?-#NAME?-#NAME?-#NAME?-#NAME?:#NAME?-#NAME?-#NAME?-#NAME?-#NAME?-#NAME?-#NAME?-#NAME?-#NAME?-#NAME?-#NAME?-#NAME?-#NAME?-#NAME?-#NAME?-#NAME?-#NAME?-#NAME?-#NAME?-#NAME?-#NAME?-#NAME?-#NAME?-#NAME?-#NAME?-#NAME?-#NAME?-#NAME?-#NAME?-#NAME?</f>
        <v>#NAME?</v>
      </c>
      <c r="J30" s="1" t="e">
        <f aca="false">-#NAME?-#NAME?-#NAME?-#NAME?-#NAME?-#NAME?-#NAME?-#NAME?-#NAME?-#NAME?-#NAME?-#NAME?-(#NAME?)-#NAME?-#NAME?-#NAME?-#NAME?-#NAME?-#NAME?-#NAME?-#NAME?-#NAME?-#NAME?-#NAME?-#NAME?-#NAME?</f>
        <v>#NAME?</v>
      </c>
      <c r="K30" s="1" t="s">
        <v>77</v>
      </c>
      <c r="L30" s="1" t="e">
        <f aca="false">-#NAME?-#NAME?-#NAME?-#NAME?</f>
        <v>#NAME?</v>
      </c>
      <c r="M30" s="1" t="e">
        <f aca="false">-#NAME?-#NAME?-#NAME?-#NAME?-#NAME?-#NAME?-#NAME?-#NAME?-#NAME?-#NAME?-#NAME?-#NAME?-#NAME?-#NAME?-#NAME?-#NAME?-#NAME?-#NAME?-#NAME?</f>
        <v>#NAME?</v>
      </c>
      <c r="N30" s="1" t="e">
        <f aca="false">-#NAME?-#NAME?-#NAME?-#NAME?-#NAME?-#NAME?-#NAME?-#NAME?-#NAME?-#NAME?-#NAME?-#NAME?-#NAME?-#NAME?-#NAME?:#NAME?-#NAME?-#NAME?-#NAME?-#NAME?-#NAME?-#NAME?/#NAME?-#NAME?-#NAME?-#NAME?-#NAME?-#NAME?-#NAME?</f>
        <v>#NAME?</v>
      </c>
      <c r="O30" s="1" t="e">
        <f aca="false">-#NAME?-#NAME?</f>
        <v>#NAME?</v>
      </c>
      <c r="P30" s="1" t="e">
        <f aca="false">-#NAME?-#NAME?-#NAME?-#NAME?-#NAME?-#NAME?-#NAME?-#NAME?-#NAME?-#NAME?-#NAME?-#NAME?-#NAME?-#NAME?-#NAME?-#NAME?-#NAME?-#NAME?-#NAME?-#NAME?-#NAME?-#NAME?-#NAME?-#NAME?</f>
        <v>#NAME?</v>
      </c>
      <c r="Q30" s="1" t="e">
        <f aca="false">-#NAME?-#NAME?-#NAME?-#NAME?-#NAME?-#NAME?-#NAME?-#NAME?-#NAME?-#NAME?-#NAME?-#NAME?-#NAME?-#NAME?-#NAME?</f>
        <v>#NAME?</v>
      </c>
      <c r="R30" s="1" t="e">
        <f aca="false">-#NAME?</f>
        <v>#NAME?</v>
      </c>
      <c r="S30" s="1" t="s">
        <v>78</v>
      </c>
      <c r="T30" s="1" t="e">
        <f aca="false">----#NAME?</f>
        <v>#NAME?</v>
      </c>
      <c r="U30" s="1" t="e">
        <f aca="false">----#NAME?/#NAME?</f>
        <v>#NAME?</v>
      </c>
      <c r="V30" s="1" t="s">
        <v>79</v>
      </c>
      <c r="W30" s="1" t="e">
        <f aca="false">----#NAME?/#NAME?-#NAME?</f>
        <v>#NAME?</v>
      </c>
      <c r="X30" s="1" t="e">
        <f aca="false">----#NAME?-#NAME?</f>
        <v>#NAME?</v>
      </c>
      <c r="Y30" s="1" t="s">
        <v>80</v>
      </c>
      <c r="Z30" s="1" t="e">
        <f aca="false">----#NAME?-#NAME?</f>
        <v>#NAME?</v>
      </c>
      <c r="AA30" s="1" t="e">
        <f aca="false">----#NAME?</f>
        <v>#NAME?</v>
      </c>
      <c r="AB30" s="1" t="e">
        <f aca="false">-#NAME?</f>
        <v>#NAME?</v>
      </c>
      <c r="AC30" s="1" t="s">
        <v>81</v>
      </c>
      <c r="AD30" s="1" t="e">
        <f aca="false">----#NAME?-#NAME?</f>
        <v>#NAME?</v>
      </c>
      <c r="AE30" s="1" t="e">
        <f aca="false">----#NAME?/#NAME?</f>
        <v>#NAME?</v>
      </c>
      <c r="AF30" s="1" t="e">
        <f aca="false">----#NAME?/#NAME?</f>
        <v>#NAME?</v>
      </c>
      <c r="AG30" s="1" t="e">
        <f aca="false">----#NAME?-#NAME?-#NAME?</f>
        <v>#NAME?</v>
      </c>
      <c r="AH30" s="1" t="e">
        <f aca="false">----#NAME?-#NAME?</f>
        <v>#NAME?</v>
      </c>
      <c r="AI30" s="1" t="e">
        <f aca="false">----#NAME?</f>
        <v>#NAME?</v>
      </c>
      <c r="AJ30" s="1" t="e">
        <f aca="false">----#NAME?-#NAME?/#NAME?</f>
        <v>#NAME?</v>
      </c>
      <c r="AK30" s="1" t="e">
        <f aca="false">----#NAME?</f>
        <v>#NAME?</v>
      </c>
      <c r="AL30" s="1" t="e">
        <f aca="false">-#NAME?</f>
        <v>#NAME?</v>
      </c>
      <c r="AM30" s="1" t="e">
        <f aca="false">----#NAME?</f>
        <v>#NAME?</v>
      </c>
      <c r="AN30" s="1" t="e">
        <f aca="false">----#NAME?/#NAME?</f>
        <v>#NAME?</v>
      </c>
      <c r="AO30" s="1" t="s">
        <v>27</v>
      </c>
      <c r="AP30" s="1" t="e">
        <f aca="false">----#NAME?/#NAME?</f>
        <v>#NAME?</v>
      </c>
      <c r="AQ30" s="1" t="e">
        <f aca="false">----#NAME?</f>
        <v>#NAME?</v>
      </c>
      <c r="AR30" s="1" t="e">
        <f aca="false">----#NAME?-#NAME?-#NAME?</f>
        <v>#NAME?</v>
      </c>
      <c r="AS30" s="1" t="e">
        <f aca="false">----#NAME?-#NAME?</f>
        <v>#NAME?</v>
      </c>
      <c r="AT30" s="1" t="e">
        <f aca="false">----#NAME?-#NAME?/#NAME?</f>
        <v>#NAME?</v>
      </c>
      <c r="AU30" s="1" t="e">
        <f aca="false">----#NAME?-#NAME?/#NAME?</f>
        <v>#NAME?</v>
      </c>
      <c r="AV30" s="1" t="e">
        <f aca="false">----#NAME?-#NAME?-#NAME?</f>
        <v>#NAME?</v>
      </c>
      <c r="AW30" s="1" t="e">
        <f aca="false">----#NAME?</f>
        <v>#NAME?</v>
      </c>
      <c r="AX30" s="1" t="e">
        <f aca="false">-#NAME?/#NAME?</f>
        <v>#NAME?</v>
      </c>
      <c r="AY30" s="1" t="e">
        <f aca="false">----#NAME?</f>
        <v>#NAME?</v>
      </c>
      <c r="AZ30" s="1" t="e">
        <f aca="false">-#NAME?/#NAME?</f>
        <v>#NAME?</v>
      </c>
      <c r="BA30" s="1" t="e">
        <f aca="false">----#NAME?</f>
        <v>#NAME?</v>
      </c>
      <c r="BB30" s="1" t="e">
        <f aca="false">-#NAME?/#NAME?-#NAME?</f>
        <v>#NAME?</v>
      </c>
      <c r="BC30" s="1" t="e">
        <f aca="false">----#NAME?-#NAME?/#NAME?</f>
        <v>#NAME?</v>
      </c>
      <c r="BD30" s="1" t="e">
        <f aca="false">----#NAME?-#NAME?/#NAME?</f>
        <v>#NAME?</v>
      </c>
      <c r="BE30" s="1" t="s">
        <v>82</v>
      </c>
      <c r="BF30" s="1" t="s">
        <v>83</v>
      </c>
      <c r="BG30" s="1" t="s">
        <v>116</v>
      </c>
      <c r="BH30" s="1" t="s">
        <v>117</v>
      </c>
      <c r="BI30" s="1" t="s">
        <v>86</v>
      </c>
      <c r="BJ30" s="1" t="s">
        <v>87</v>
      </c>
      <c r="BK30" s="1" t="e">
        <f aca="false">-#NAME?-2</f>
        <v>#NAME?</v>
      </c>
      <c r="BL30" s="1" t="e">
        <f aca="false">-#NAME?-4</f>
        <v>#NAME?</v>
      </c>
      <c r="BM30" s="1" t="e">
        <f aca="false">-#NAME?-5</f>
        <v>#NAME?</v>
      </c>
      <c r="BN30" s="1" t="s">
        <v>88</v>
      </c>
      <c r="BO30" s="1" t="s">
        <v>89</v>
      </c>
      <c r="BP30" s="1" t="s">
        <v>90</v>
      </c>
      <c r="BQ30" s="1" t="s">
        <v>91</v>
      </c>
      <c r="BR30" s="1" t="s">
        <v>16</v>
      </c>
      <c r="BS30" s="1" t="s">
        <v>92</v>
      </c>
      <c r="BT30" s="1" t="s">
        <v>93</v>
      </c>
      <c r="BU30" s="1" t="s">
        <v>118</v>
      </c>
      <c r="BV30" s="1" t="e">
        <f aca="false">-#NAME?-#NAME?</f>
        <v>#NAME?</v>
      </c>
      <c r="BW30" s="1" t="e">
        <f aca="false">-#NAME?-#NAME?</f>
        <v>#NAME?</v>
      </c>
      <c r="BX30" s="1" t="s">
        <v>95</v>
      </c>
      <c r="BY30" s="1" t="s">
        <v>119</v>
      </c>
      <c r="BZ30" s="1" t="e">
        <f aca="false">-#NAME?-#NAME?</f>
        <v>#NAME?</v>
      </c>
      <c r="CA30" s="1" t="s">
        <v>120</v>
      </c>
      <c r="CB30" s="1" t="s">
        <v>97</v>
      </c>
      <c r="CC30" s="1" t="s">
        <v>98</v>
      </c>
      <c r="CD30" s="1" t="s">
        <v>99</v>
      </c>
      <c r="CE30" s="1" t="s">
        <v>100</v>
      </c>
    </row>
    <row r="31" customFormat="false" ht="15" hidden="false" customHeight="false" outlineLevel="0" collapsed="false">
      <c r="A31" s="1" t="s">
        <v>74</v>
      </c>
      <c r="B31" s="1" t="e">
        <f aca="false">-#NAME?-#NAME?</f>
        <v>#NAME?</v>
      </c>
      <c r="C31" s="1" t="e">
        <f aca="false">-#NAME?-#NAME?</f>
        <v>#NAME?</v>
      </c>
      <c r="D31" s="1" t="s">
        <v>75</v>
      </c>
      <c r="E31" s="1" t="s">
        <v>76</v>
      </c>
      <c r="F31" s="1" t="e">
        <f aca="false">-#NAME?-#NAME?-#NAME?-#NAME?-#NAME?-#NAME?-#NAME?-#NAME?-#NAME?-#NAME?-#NAME?-#NAME?-#NAME?-#NAME?-#NAME?-#NAME?-#NAME?-#NAME?-#NAME?-#NAME?</f>
        <v>#NAME?</v>
      </c>
      <c r="G31" s="1" t="e">
        <f aca="false">-#NAME?-#NAME?-#NAME?-#NAME?-#NAME?-#NAME?-#NAME?-#NAME?-#NAME?-#NAME?-#NAME?-#NAME?</f>
        <v>#NAME?</v>
      </c>
      <c r="H31" s="1" t="e">
        <f aca="false">-#NAME?-#NAME?-#NAME?-#NAME?-#NAME?-#NAME?-#NAME?-#NAME?-#NAME?-#NAME?-#NAME?-#NAME?-#NAME?-#NAME?</f>
        <v>#NAME?</v>
      </c>
      <c r="I31" s="1" t="e">
        <f aca="false">-#NAME?-#NAME?-#NAME?-#NAME?-#NAME?-#NAME?-#NAME?-#NAME?-#NAME?-#NAME?-#NAME?-#NAME?-#NAME?-#NAME?-#NAME?-#NAME?-#NAME?-#NAME?-#NAME?-#NAME?-#NAME?-#NAME?-#NAME?-#NAME?-#NAME?-#NAME?-#NAME?-#NAME?-#NAME?-#NAME?-#NAME?:#NAME?-#NAME?-#NAME?-#NAME?-#NAME?-#NAME?-#NAME?-#NAME?-#NAME?-#NAME?-#NAME?-#NAME?-#NAME?-#NAME?-#NAME?-#NAME?-#NAME?-#NAME?-#NAME?-#NAME?-#NAME?-#NAME?-#NAME?-#NAME?-#NAME?-#NAME?-#NAME?-#NAME?-#NAME?-#NAME?</f>
        <v>#NAME?</v>
      </c>
      <c r="J31" s="1" t="e">
        <f aca="false">-#NAME?-#NAME?-#NAME?-#NAME?-#NAME?-#NAME?-#NAME?-#NAME?-#NAME?-#NAME?-#NAME?-#NAME?-(#NAME?)-#NAME?-#NAME?-#NAME?-#NAME?-#NAME?-#NAME?-#NAME?-#NAME?-#NAME?-#NAME?-#NAME?-#NAME?-#NAME?</f>
        <v>#NAME?</v>
      </c>
      <c r="K31" s="1" t="s">
        <v>77</v>
      </c>
      <c r="L31" s="1" t="e">
        <f aca="false">-#NAME?-#NAME?-#NAME?-#NAME?</f>
        <v>#NAME?</v>
      </c>
      <c r="M31" s="1" t="e">
        <f aca="false">-#NAME?-#NAME?-#NAME?-#NAME?-#NAME?-#NAME?-#NAME?-#NAME?-#NAME?-#NAME?-#NAME?-#NAME?-#NAME?-#NAME?-#NAME?-#NAME?-#NAME?-#NAME?-#NAME?</f>
        <v>#NAME?</v>
      </c>
      <c r="N31" s="1" t="e">
        <f aca="false">-#NAME?-#NAME?-#NAME?-#NAME?-#NAME?-#NAME?-#NAME?-#NAME?-#NAME?-#NAME?-#NAME?-#NAME?-#NAME?-#NAME?-#NAME?:#NAME?-#NAME?-#NAME?-#NAME?-#NAME?-#NAME?-#NAME?/#NAME?-#NAME?-#NAME?-#NAME?-#NAME?-#NAME?-#NAME?</f>
        <v>#NAME?</v>
      </c>
      <c r="O31" s="1" t="e">
        <f aca="false">-#NAME?-#NAME?</f>
        <v>#NAME?</v>
      </c>
      <c r="P31" s="1" t="e">
        <f aca="false">-#NAME?-#NAME?-#NAME?-#NAME?-#NAME?-#NAME?-#NAME?-#NAME?-#NAME?-#NAME?-#NAME?-#NAME?-#NAME?-#NAME?-#NAME?-#NAME?-#NAME?-#NAME?-#NAME?-#NAME?-#NAME?-#NAME?-#NAME?-#NAME?</f>
        <v>#NAME?</v>
      </c>
      <c r="Q31" s="1" t="e">
        <f aca="false">-#NAME?-#NAME?-#NAME?-#NAME?-#NAME?-#NAME?-#NAME?-#NAME?-#NAME?-#NAME?-#NAME?-#NAME?-#NAME?-#NAME?-#NAME?</f>
        <v>#NAME?</v>
      </c>
      <c r="R31" s="1" t="e">
        <f aca="false">-#NAME?</f>
        <v>#NAME?</v>
      </c>
      <c r="S31" s="1" t="s">
        <v>78</v>
      </c>
      <c r="T31" s="1" t="e">
        <f aca="false">----#NAME?</f>
        <v>#NAME?</v>
      </c>
      <c r="U31" s="1" t="e">
        <f aca="false">----#NAME?/#NAME?</f>
        <v>#NAME?</v>
      </c>
      <c r="V31" s="1" t="s">
        <v>79</v>
      </c>
      <c r="W31" s="1" t="e">
        <f aca="false">----#NAME?/#NAME?-#NAME?</f>
        <v>#NAME?</v>
      </c>
      <c r="X31" s="1" t="e">
        <f aca="false">----#NAME?-#NAME?</f>
        <v>#NAME?</v>
      </c>
      <c r="Y31" s="1" t="s">
        <v>80</v>
      </c>
      <c r="Z31" s="1" t="e">
        <f aca="false">----#NAME?-#NAME?</f>
        <v>#NAME?</v>
      </c>
      <c r="AA31" s="1" t="e">
        <f aca="false">----#NAME?</f>
        <v>#NAME?</v>
      </c>
      <c r="AB31" s="1" t="e">
        <f aca="false">-#NAME?</f>
        <v>#NAME?</v>
      </c>
      <c r="AC31" s="1" t="s">
        <v>81</v>
      </c>
      <c r="AD31" s="1" t="e">
        <f aca="false">----#NAME?-#NAME?</f>
        <v>#NAME?</v>
      </c>
      <c r="AE31" s="1" t="e">
        <f aca="false">----#NAME?/#NAME?</f>
        <v>#NAME?</v>
      </c>
      <c r="AF31" s="1" t="e">
        <f aca="false">----#NAME?/#NAME?</f>
        <v>#NAME?</v>
      </c>
      <c r="AG31" s="1" t="e">
        <f aca="false">----#NAME?-#NAME?-#NAME?</f>
        <v>#NAME?</v>
      </c>
      <c r="AH31" s="1" t="e">
        <f aca="false">----#NAME?-#NAME?</f>
        <v>#NAME?</v>
      </c>
      <c r="AI31" s="1" t="e">
        <f aca="false">----#NAME?</f>
        <v>#NAME?</v>
      </c>
      <c r="AJ31" s="1" t="e">
        <f aca="false">----#NAME?-#NAME?/#NAME?</f>
        <v>#NAME?</v>
      </c>
      <c r="AK31" s="1" t="e">
        <f aca="false">----#NAME?</f>
        <v>#NAME?</v>
      </c>
      <c r="AL31" s="1" t="e">
        <f aca="false">-#NAME?</f>
        <v>#NAME?</v>
      </c>
      <c r="AM31" s="1" t="e">
        <f aca="false">----#NAME?</f>
        <v>#NAME?</v>
      </c>
      <c r="AN31" s="1" t="e">
        <f aca="false">----#NAME?/#NAME?</f>
        <v>#NAME?</v>
      </c>
      <c r="AO31" s="1" t="s">
        <v>27</v>
      </c>
      <c r="AP31" s="1" t="e">
        <f aca="false">----#NAME?/#NAME?</f>
        <v>#NAME?</v>
      </c>
      <c r="AQ31" s="1" t="e">
        <f aca="false">----#NAME?</f>
        <v>#NAME?</v>
      </c>
      <c r="AR31" s="1" t="e">
        <f aca="false">----#NAME?-#NAME?-#NAME?</f>
        <v>#NAME?</v>
      </c>
      <c r="AS31" s="1" t="e">
        <f aca="false">----#NAME?-#NAME?</f>
        <v>#NAME?</v>
      </c>
      <c r="AT31" s="1" t="e">
        <f aca="false">----#NAME?-#NAME?/#NAME?</f>
        <v>#NAME?</v>
      </c>
      <c r="AU31" s="1" t="e">
        <f aca="false">----#NAME?-#NAME?/#NAME?</f>
        <v>#NAME?</v>
      </c>
      <c r="AV31" s="1" t="e">
        <f aca="false">----#NAME?-#NAME?-#NAME?</f>
        <v>#NAME?</v>
      </c>
      <c r="AW31" s="1" t="e">
        <f aca="false">----#NAME?</f>
        <v>#NAME?</v>
      </c>
      <c r="AX31" s="1" t="e">
        <f aca="false">-#NAME?/#NAME?</f>
        <v>#NAME?</v>
      </c>
      <c r="AY31" s="1" t="e">
        <f aca="false">----#NAME?</f>
        <v>#NAME?</v>
      </c>
      <c r="AZ31" s="1" t="e">
        <f aca="false">-#NAME?/#NAME?</f>
        <v>#NAME?</v>
      </c>
      <c r="BA31" s="1" t="e">
        <f aca="false">----#NAME?</f>
        <v>#NAME?</v>
      </c>
      <c r="BB31" s="1" t="e">
        <f aca="false">-#NAME?/#NAME?-#NAME?</f>
        <v>#NAME?</v>
      </c>
      <c r="BC31" s="1" t="e">
        <f aca="false">----#NAME?-#NAME?/#NAME?</f>
        <v>#NAME?</v>
      </c>
      <c r="BD31" s="1" t="e">
        <f aca="false">----#NAME?-#NAME?/#NAME?</f>
        <v>#NAME?</v>
      </c>
      <c r="BE31" s="1" t="s">
        <v>82</v>
      </c>
      <c r="BF31" s="1" t="s">
        <v>83</v>
      </c>
      <c r="BG31" s="1" t="s">
        <v>121</v>
      </c>
      <c r="BH31" s="1" t="s">
        <v>122</v>
      </c>
      <c r="BI31" s="1" t="s">
        <v>86</v>
      </c>
      <c r="BJ31" s="1" t="s">
        <v>87</v>
      </c>
      <c r="BK31" s="1" t="e">
        <f aca="false">-#NAME?-2</f>
        <v>#NAME?</v>
      </c>
      <c r="BL31" s="1" t="e">
        <f aca="false">-#NAME?-4</f>
        <v>#NAME?</v>
      </c>
      <c r="BM31" s="1" t="e">
        <f aca="false">-#NAME?-5</f>
        <v>#NAME?</v>
      </c>
      <c r="BN31" s="1" t="s">
        <v>88</v>
      </c>
      <c r="BO31" s="1" t="s">
        <v>89</v>
      </c>
      <c r="BP31" s="1" t="s">
        <v>90</v>
      </c>
      <c r="BQ31" s="1" t="s">
        <v>91</v>
      </c>
      <c r="BR31" s="1" t="s">
        <v>16</v>
      </c>
      <c r="BS31" s="1" t="s">
        <v>92</v>
      </c>
      <c r="BT31" s="1" t="s">
        <v>93</v>
      </c>
      <c r="BU31" s="1" t="s">
        <v>123</v>
      </c>
      <c r="BV31" s="1" t="e">
        <f aca="false">-#NAME?-#NAME?</f>
        <v>#NAME?</v>
      </c>
      <c r="BW31" s="1" t="e">
        <f aca="false">-#NAME?-#NAME?</f>
        <v>#NAME?</v>
      </c>
      <c r="BX31" s="1" t="s">
        <v>95</v>
      </c>
      <c r="BY31" s="1" t="s">
        <v>114</v>
      </c>
      <c r="BZ31" s="1" t="e">
        <f aca="false">-#NAME?-#NAME?</f>
        <v>#NAME?</v>
      </c>
      <c r="CA31" s="1" t="s">
        <v>124</v>
      </c>
      <c r="CB31" s="1" t="s">
        <v>97</v>
      </c>
      <c r="CC31" s="1" t="s">
        <v>98</v>
      </c>
      <c r="CD31" s="1" t="s">
        <v>99</v>
      </c>
      <c r="CE31" s="1" t="s">
        <v>100</v>
      </c>
    </row>
    <row r="32" customFormat="false" ht="15" hidden="false" customHeight="false" outlineLevel="0" collapsed="false">
      <c r="A32" s="1" t="s">
        <v>74</v>
      </c>
      <c r="B32" s="1" t="e">
        <f aca="false">-#NAME?-#NAME?</f>
        <v>#NAME?</v>
      </c>
      <c r="C32" s="1" t="e">
        <f aca="false">-#NAME?-#NAME?</f>
        <v>#NAME?</v>
      </c>
      <c r="D32" s="1" t="s">
        <v>75</v>
      </c>
      <c r="E32" s="1" t="s">
        <v>76</v>
      </c>
      <c r="F32" s="1" t="e">
        <f aca="false">-#NAME?-#NAME?-#NAME?-#NAME?-#NAME?-#NAME?-#NAME?-#NAME?-#NAME?-#NAME?-#NAME?-#NAME?-#NAME?-#NAME?-#NAME?-#NAME?-#NAME?-#NAME?-#NAME?-#NAME?</f>
        <v>#NAME?</v>
      </c>
      <c r="G32" s="1" t="e">
        <f aca="false">-#NAME?-#NAME?-#NAME?-#NAME?-#NAME?-#NAME?-#NAME?-#NAME?-#NAME?-#NAME?-#NAME?-#NAME?</f>
        <v>#NAME?</v>
      </c>
      <c r="H32" s="1" t="e">
        <f aca="false">-#NAME?-#NAME?-#NAME?-#NAME?-#NAME?-#NAME?-#NAME?-#NAME?-#NAME?-#NAME?-#NAME?-#NAME?-#NAME?-#NAME?</f>
        <v>#NAME?</v>
      </c>
      <c r="I32" s="1" t="e">
        <f aca="false">-#NAME?-#NAME?-#NAME?-#NAME?-#NAME?-#NAME?-#NAME?-#NAME?-#NAME?-#NAME?-#NAME?-#NAME?-#NAME?-#NAME?-#NAME?-#NAME?-#NAME?-#NAME?-#NAME?-#NAME?-#NAME?-#NAME?-#NAME?-#NAME?-#NAME?-#NAME?-#NAME?-#NAME?-#NAME?-#NAME?-#NAME?:#NAME?-#NAME?-#NAME?-#NAME?-#NAME?-#NAME?-#NAME?-#NAME?-#NAME?-#NAME?-#NAME?-#NAME?-#NAME?-#NAME?-#NAME?-#NAME?-#NAME?-#NAME?-#NAME?-#NAME?-#NAME?-#NAME?-#NAME?-#NAME?-#NAME?-#NAME?-#NAME?-#NAME?-#NAME?-#NAME?</f>
        <v>#NAME?</v>
      </c>
      <c r="J32" s="1" t="e">
        <f aca="false">-#NAME?-#NAME?-#NAME?-#NAME?-#NAME?-#NAME?-#NAME?-#NAME?-#NAME?-#NAME?-#NAME?-#NAME?-(#NAME?)-#NAME?-#NAME?-#NAME?-#NAME?-#NAME?-#NAME?-#NAME?-#NAME?-#NAME?-#NAME?-#NAME?-#NAME?-#NAME?</f>
        <v>#NAME?</v>
      </c>
      <c r="K32" s="1" t="s">
        <v>77</v>
      </c>
      <c r="L32" s="1" t="e">
        <f aca="false">-#NAME?-#NAME?-#NAME?-#NAME?</f>
        <v>#NAME?</v>
      </c>
      <c r="M32" s="1" t="e">
        <f aca="false">-#NAME?-#NAME?-#NAME?-#NAME?-#NAME?-#NAME?-#NAME?-#NAME?-#NAME?-#NAME?-#NAME?-#NAME?-#NAME?-#NAME?-#NAME?-#NAME?-#NAME?-#NAME?-#NAME?</f>
        <v>#NAME?</v>
      </c>
      <c r="N32" s="1" t="e">
        <f aca="false">-#NAME?-#NAME?-#NAME?-#NAME?-#NAME?-#NAME?-#NAME?-#NAME?-#NAME?-#NAME?-#NAME?-#NAME?-#NAME?-#NAME?-#NAME?:#NAME?-#NAME?-#NAME?-#NAME?-#NAME?-#NAME?-#NAME?/#NAME?-#NAME?-#NAME?-#NAME?-#NAME?-#NAME?-#NAME?</f>
        <v>#NAME?</v>
      </c>
      <c r="O32" s="1" t="e">
        <f aca="false">-#NAME?-#NAME?</f>
        <v>#NAME?</v>
      </c>
      <c r="P32" s="1" t="e">
        <f aca="false">-#NAME?-#NAME?-#NAME?-#NAME?-#NAME?-#NAME?-#NAME?-#NAME?-#NAME?-#NAME?-#NAME?-#NAME?-#NAME?-#NAME?-#NAME?-#NAME?-#NAME?-#NAME?-#NAME?-#NAME?-#NAME?-#NAME?-#NAME?-#NAME?</f>
        <v>#NAME?</v>
      </c>
      <c r="Q32" s="1" t="e">
        <f aca="false">-#NAME?-#NAME?-#NAME?-#NAME?-#NAME?-#NAME?-#NAME?-#NAME?-#NAME?-#NAME?-#NAME?-#NAME?-#NAME?-#NAME?-#NAME?</f>
        <v>#NAME?</v>
      </c>
      <c r="R32" s="1" t="e">
        <f aca="false">-#NAME?</f>
        <v>#NAME?</v>
      </c>
      <c r="S32" s="1" t="s">
        <v>78</v>
      </c>
      <c r="T32" s="1" t="e">
        <f aca="false">----#NAME?</f>
        <v>#NAME?</v>
      </c>
      <c r="U32" s="1" t="e">
        <f aca="false">----#NAME?/#NAME?</f>
        <v>#NAME?</v>
      </c>
      <c r="V32" s="1" t="s">
        <v>79</v>
      </c>
      <c r="W32" s="1" t="e">
        <f aca="false">----#NAME?/#NAME?-#NAME?</f>
        <v>#NAME?</v>
      </c>
      <c r="X32" s="1" t="e">
        <f aca="false">----#NAME?-#NAME?</f>
        <v>#NAME?</v>
      </c>
      <c r="Y32" s="1" t="s">
        <v>80</v>
      </c>
      <c r="Z32" s="1" t="e">
        <f aca="false">----#NAME?-#NAME?</f>
        <v>#NAME?</v>
      </c>
      <c r="AA32" s="1" t="e">
        <f aca="false">----#NAME?</f>
        <v>#NAME?</v>
      </c>
      <c r="AB32" s="1" t="e">
        <f aca="false">-#NAME?</f>
        <v>#NAME?</v>
      </c>
      <c r="AC32" s="1" t="s">
        <v>81</v>
      </c>
      <c r="AD32" s="1" t="e">
        <f aca="false">----#NAME?-#NAME?</f>
        <v>#NAME?</v>
      </c>
      <c r="AE32" s="1" t="e">
        <f aca="false">----#NAME?/#NAME?</f>
        <v>#NAME?</v>
      </c>
      <c r="AF32" s="1" t="e">
        <f aca="false">----#NAME?/#NAME?</f>
        <v>#NAME?</v>
      </c>
      <c r="AG32" s="1" t="e">
        <f aca="false">----#NAME?-#NAME?-#NAME?</f>
        <v>#NAME?</v>
      </c>
      <c r="AH32" s="1" t="e">
        <f aca="false">----#NAME?-#NAME?</f>
        <v>#NAME?</v>
      </c>
      <c r="AI32" s="1" t="e">
        <f aca="false">----#NAME?</f>
        <v>#NAME?</v>
      </c>
      <c r="AJ32" s="1" t="e">
        <f aca="false">----#NAME?-#NAME?/#NAME?</f>
        <v>#NAME?</v>
      </c>
      <c r="AK32" s="1" t="e">
        <f aca="false">----#NAME?</f>
        <v>#NAME?</v>
      </c>
      <c r="AL32" s="1" t="e">
        <f aca="false">-#NAME?</f>
        <v>#NAME?</v>
      </c>
      <c r="AM32" s="1" t="e">
        <f aca="false">----#NAME?</f>
        <v>#NAME?</v>
      </c>
      <c r="AN32" s="1" t="e">
        <f aca="false">----#NAME?/#NAME?</f>
        <v>#NAME?</v>
      </c>
      <c r="AO32" s="1" t="s">
        <v>27</v>
      </c>
      <c r="AP32" s="1" t="e">
        <f aca="false">----#NAME?/#NAME?</f>
        <v>#NAME?</v>
      </c>
      <c r="AQ32" s="1" t="e">
        <f aca="false">----#NAME?</f>
        <v>#NAME?</v>
      </c>
      <c r="AR32" s="1" t="e">
        <f aca="false">----#NAME?-#NAME?-#NAME?</f>
        <v>#NAME?</v>
      </c>
      <c r="AS32" s="1" t="e">
        <f aca="false">----#NAME?-#NAME?</f>
        <v>#NAME?</v>
      </c>
      <c r="AT32" s="1" t="e">
        <f aca="false">----#NAME?-#NAME?/#NAME?</f>
        <v>#NAME?</v>
      </c>
      <c r="AU32" s="1" t="e">
        <f aca="false">----#NAME?-#NAME?/#NAME?</f>
        <v>#NAME?</v>
      </c>
      <c r="AV32" s="1" t="e">
        <f aca="false">----#NAME?-#NAME?-#NAME?</f>
        <v>#NAME?</v>
      </c>
      <c r="AW32" s="1" t="e">
        <f aca="false">----#NAME?</f>
        <v>#NAME?</v>
      </c>
      <c r="AX32" s="1" t="e">
        <f aca="false">-#NAME?/#NAME?</f>
        <v>#NAME?</v>
      </c>
      <c r="AY32" s="1" t="e">
        <f aca="false">----#NAME?</f>
        <v>#NAME?</v>
      </c>
      <c r="AZ32" s="1" t="e">
        <f aca="false">-#NAME?/#NAME?</f>
        <v>#NAME?</v>
      </c>
      <c r="BA32" s="1" t="e">
        <f aca="false">----#NAME?</f>
        <v>#NAME?</v>
      </c>
      <c r="BB32" s="1" t="e">
        <f aca="false">-#NAME?/#NAME?-#NAME?</f>
        <v>#NAME?</v>
      </c>
      <c r="BC32" s="1" t="e">
        <f aca="false">----#NAME?-#NAME?/#NAME?</f>
        <v>#NAME?</v>
      </c>
      <c r="BD32" s="1" t="e">
        <f aca="false">----#NAME?-#NAME?/#NAME?</f>
        <v>#NAME?</v>
      </c>
      <c r="BE32" s="1" t="s">
        <v>82</v>
      </c>
      <c r="BF32" s="1" t="s">
        <v>83</v>
      </c>
      <c r="BG32" s="1" t="s">
        <v>125</v>
      </c>
      <c r="BH32" s="1" t="s">
        <v>126</v>
      </c>
      <c r="BI32" s="1" t="s">
        <v>86</v>
      </c>
      <c r="BJ32" s="1" t="s">
        <v>87</v>
      </c>
      <c r="BK32" s="1" t="e">
        <f aca="false">-#NAME?-2</f>
        <v>#NAME?</v>
      </c>
      <c r="BL32" s="1" t="e">
        <f aca="false">-#NAME?-4</f>
        <v>#NAME?</v>
      </c>
      <c r="BM32" s="1" t="e">
        <f aca="false">-#NAME?-5</f>
        <v>#NAME?</v>
      </c>
      <c r="BN32" s="1" t="s">
        <v>88</v>
      </c>
      <c r="BO32" s="1" t="s">
        <v>89</v>
      </c>
      <c r="BP32" s="1" t="s">
        <v>127</v>
      </c>
      <c r="BQ32" s="1" t="s">
        <v>91</v>
      </c>
      <c r="BR32" s="1" t="s">
        <v>16</v>
      </c>
      <c r="BS32" s="1" t="s">
        <v>128</v>
      </c>
      <c r="BT32" s="1" t="s">
        <v>129</v>
      </c>
      <c r="BU32" s="1" t="e">
        <f aca="false">-#NAME?-#NAME?</f>
        <v>#NAME?</v>
      </c>
      <c r="BV32" s="1" t="e">
        <f aca="false">-#NAME?-#NAME?</f>
        <v>#NAME?</v>
      </c>
      <c r="BW32" s="1" t="s">
        <v>95</v>
      </c>
      <c r="BX32" s="1" t="s">
        <v>130</v>
      </c>
      <c r="BY32" s="1" t="s">
        <v>97</v>
      </c>
      <c r="BZ32" s="1" t="s">
        <v>98</v>
      </c>
      <c r="CA32" s="1" t="s">
        <v>99</v>
      </c>
      <c r="CB32" s="1" t="s">
        <v>131</v>
      </c>
    </row>
    <row r="33" customFormat="false" ht="15" hidden="false" customHeight="false" outlineLevel="0" collapsed="false">
      <c r="A33" s="1" t="s">
        <v>132</v>
      </c>
      <c r="B33" s="1" t="e">
        <f aca="false">-#NAME?-#NAME?-#NAME?</f>
        <v>#NAME?</v>
      </c>
      <c r="C33" s="1" t="e">
        <f aca="false">-#NAME?-#NAME?</f>
        <v>#NAME?</v>
      </c>
      <c r="D33" s="1" t="e">
        <f aca="false">-#NAME?-#NAME?</f>
        <v>#NAME?</v>
      </c>
      <c r="E33" s="1" t="e">
        <f aca="false">-#NAME?-#NAME?</f>
        <v>#NAME?</v>
      </c>
      <c r="F33" s="1" t="e">
        <f aca="false">-#NAME?-#NAME?</f>
        <v>#NAME?</v>
      </c>
      <c r="G33" s="1" t="e">
        <f aca="false">-#NAME?-#NAME?</f>
        <v>#NAME?</v>
      </c>
      <c r="H33" s="1" t="s">
        <v>133</v>
      </c>
      <c r="I33" s="1" t="e">
        <f aca="false">-#NAME?-#NAME?-#NAME?-#NAME?-#NAME?-#NAME?-#NAME?-#NAME?-12-#NAME?-#NAME?-#NAME?-#NAME?-#NAME?-#NAME?-#NAME?-#NAME?-#NAME?-#NAME?-#NAME?-#NAME?-#NAME?-#NAME?-#NAME?-#NAME?-#NAME?-#NAME?-#NAME?-#NAME?-#NAME?-#NAME?-#NAME?-#NAME?-#NAME?-#NAME?-(#NAME?)</f>
        <v>#NAME?</v>
      </c>
      <c r="J33" s="1" t="e">
        <f aca="false">-#NAME?-#NAME?-#NAME?-#NAME?-#NAME?-#NAME?-#NAME?-#NAME?-#NAME?-#NAME?-#NAME?-#NAME?-#NAME?-#NAME?-#NAME?-#NAME?-#NAME?-#NAME?-#NAME?-#NAME?-#NAME?-#NAME?-#NAME?-#NAME?-#NAME?</f>
        <v>#NAME?</v>
      </c>
      <c r="K33" s="1" t="e">
        <f aca="false">-#NAME?-#NAME?-#NAME?-#NAME?-#NAME?-80-#NAME?-#NAME?-#NAME?-#NAME?-#NAME?-#NAME?-#NAME?-#NAME?-#NAME?-#NAME?-#NAME?-#NAME?-#NAME?-#NAME?-#NAME?-#NAME?-#NAME?-#NAME?-#NAME?-#NAME?-#NAME?-#NAME?-#NAME?-#NAME?-#NAME?-#NAME?-#NAME?-#NAME?-#NAME?-#NAME?-#NAME?</f>
        <v>#NAME?</v>
      </c>
      <c r="L33" s="1" t="e">
        <f aca="false">-#NAME?-#NAME?-#NAME?</f>
        <v>#NAME?</v>
      </c>
      <c r="M33" s="1" t="s">
        <v>134</v>
      </c>
      <c r="N33" s="1" t="e">
        <f aca="false">-#NAME?-#NAME?-#NAME?-#NAME?-#NAME?-#NAME?-#NAME?-#NAME?-#NAME?-#NAME?-#NAME?-#NAME?-#NAME?-#NAME?-#NAME?-#NAME?-#NAME?-#NAME?-#NAME?-#NAME?-#NAME?-#NAME?</f>
        <v>#NAME?</v>
      </c>
      <c r="O33" s="1" t="s">
        <v>135</v>
      </c>
      <c r="P33" s="1" t="e">
        <f aca="false">----#NAME?</f>
        <v>#NAME?</v>
      </c>
      <c r="Q33" s="1" t="e">
        <f aca="false">----#NAME?</f>
        <v>#NAME?</v>
      </c>
      <c r="R33" s="1" t="s">
        <v>136</v>
      </c>
      <c r="S33" s="1" t="e">
        <f aca="false">----#NAME?-#NAME?</f>
        <v>#NAME?</v>
      </c>
      <c r="T33" s="1" t="s">
        <v>137</v>
      </c>
      <c r="U33" s="1" t="e">
        <f aca="false">----#NAME?-#NAME?/#NAME?</f>
        <v>#NAME?</v>
      </c>
      <c r="V33" s="1" t="s">
        <v>138</v>
      </c>
      <c r="W33" s="1" t="e">
        <f aca="false">----#NAME?/#NAME?</f>
        <v>#NAME?</v>
      </c>
      <c r="X33" s="1" t="s">
        <v>25</v>
      </c>
      <c r="Y33" s="1" t="e">
        <f aca="false">----#NAME?/#NAME?</f>
        <v>#NAME?</v>
      </c>
      <c r="Z33" s="1" t="s">
        <v>139</v>
      </c>
      <c r="AA33" s="1" t="e">
        <f aca="false">----#NAME?</f>
        <v>#NAME?</v>
      </c>
      <c r="AB33" s="1" t="e">
        <f aca="false">----#NAME?</f>
        <v>#NAME?</v>
      </c>
      <c r="AC33" s="1" t="e">
        <f aca="false">-#NAME?</f>
        <v>#NAME?</v>
      </c>
      <c r="AD33" s="1" t="e">
        <f aca="false">----#NAME?-#NAME?</f>
        <v>#NAME?</v>
      </c>
      <c r="AE33" s="1" t="e">
        <f aca="false">----#NAME?</f>
        <v>#NAME?</v>
      </c>
      <c r="AF33" s="1" t="e">
        <f aca="false">----#NAME?-#NAME?</f>
        <v>#NAME?</v>
      </c>
      <c r="AG33" s="1" t="e">
        <f aca="false">----#NAME?-#NAME?</f>
        <v>#NAME?</v>
      </c>
      <c r="AH33" s="1" t="e">
        <f aca="false">----#NAME?</f>
        <v>#NAME?</v>
      </c>
      <c r="AI33" s="1" t="e">
        <f aca="false">----#NAME?-#NAME?/#NAME?</f>
        <v>#NAME?</v>
      </c>
      <c r="AJ33" s="1" t="s">
        <v>140</v>
      </c>
      <c r="AK33" s="1" t="s">
        <v>34</v>
      </c>
      <c r="AL33" s="1" t="s">
        <v>141</v>
      </c>
      <c r="AM33" s="1" t="e">
        <f aca="false">-#NAME?</f>
        <v>#NAME?</v>
      </c>
      <c r="AN33" s="1" t="s">
        <v>142</v>
      </c>
    </row>
    <row r="34" customFormat="false" ht="15" hidden="false" customHeight="false" outlineLevel="0" collapsed="false">
      <c r="A34" s="1" t="s">
        <v>132</v>
      </c>
      <c r="B34" s="1" t="e">
        <f aca="false">-#NAME?-#NAME?-#NAME?</f>
        <v>#NAME?</v>
      </c>
      <c r="C34" s="1" t="e">
        <f aca="false">-#NAME?-#NAME?</f>
        <v>#NAME?</v>
      </c>
      <c r="D34" s="1" t="e">
        <f aca="false">-#NAME?-#NAME?</f>
        <v>#NAME?</v>
      </c>
      <c r="E34" s="1" t="e">
        <f aca="false">-#NAME?-#NAME?</f>
        <v>#NAME?</v>
      </c>
      <c r="F34" s="1" t="e">
        <f aca="false">-#NAME?-#NAME?</f>
        <v>#NAME?</v>
      </c>
      <c r="G34" s="1" t="e">
        <f aca="false">-#NAME?-#NAME?</f>
        <v>#NAME?</v>
      </c>
      <c r="H34" s="1" t="s">
        <v>133</v>
      </c>
      <c r="I34" s="1" t="e">
        <f aca="false">-#NAME?-#NAME?-#NAME?-#NAME?-#NAME?-#NAME?-#NAME?-#NAME?-12-#NAME?-#NAME?-#NAME?-#NAME?-#NAME?-#NAME?-#NAME?-#NAME?-#NAME?-#NAME?-#NAME?-#NAME?-#NAME?-#NAME?-#NAME?-#NAME?-#NAME?-#NAME?-#NAME?-#NAME?-#NAME?-#NAME?-#NAME?-#NAME?-#NAME?-#NAME?-(#NAME?)</f>
        <v>#NAME?</v>
      </c>
      <c r="J34" s="1" t="e">
        <f aca="false">-#NAME?-#NAME?-#NAME?-#NAME?-#NAME?-#NAME?-#NAME?-#NAME?-#NAME?-#NAME?-#NAME?-#NAME?-#NAME?-#NAME?-#NAME?-#NAME?-#NAME?-#NAME?-#NAME?-#NAME?-#NAME?-#NAME?-#NAME?-#NAME?-#NAME?</f>
        <v>#NAME?</v>
      </c>
      <c r="K34" s="1" t="e">
        <f aca="false">-#NAME?-#NAME?-#NAME?-#NAME?-#NAME?-80-#NAME?-#NAME?-#NAME?-#NAME?-#NAME?-#NAME?-#NAME?-#NAME?-#NAME?-#NAME?-#NAME?-#NAME?-#NAME?-#NAME?-#NAME?-#NAME?-#NAME?-#NAME?-#NAME?-#NAME?-#NAME?-#NAME?-#NAME?-#NAME?-#NAME?-#NAME?-#NAME?-#NAME?-#NAME?-#NAME?-#NAME?</f>
        <v>#NAME?</v>
      </c>
      <c r="L34" s="1" t="e">
        <f aca="false">-#NAME?-#NAME?-#NAME?</f>
        <v>#NAME?</v>
      </c>
      <c r="M34" s="1" t="s">
        <v>134</v>
      </c>
      <c r="N34" s="1" t="e">
        <f aca="false">-#NAME?-#NAME?-#NAME?-#NAME?-#NAME?-#NAME?-#NAME?-#NAME?-#NAME?-#NAME?-#NAME?-#NAME?-#NAME?-#NAME?-#NAME?-#NAME?-#NAME?-#NAME?-#NAME?-#NAME?-#NAME?-#NAME?</f>
        <v>#NAME?</v>
      </c>
      <c r="O34" s="1" t="s">
        <v>135</v>
      </c>
      <c r="P34" s="1" t="e">
        <f aca="false">----#NAME?</f>
        <v>#NAME?</v>
      </c>
      <c r="Q34" s="1" t="e">
        <f aca="false">----#NAME?</f>
        <v>#NAME?</v>
      </c>
      <c r="R34" s="1" t="s">
        <v>136</v>
      </c>
      <c r="S34" s="1" t="e">
        <f aca="false">----#NAME?-#NAME?</f>
        <v>#NAME?</v>
      </c>
      <c r="T34" s="1" t="s">
        <v>137</v>
      </c>
      <c r="U34" s="1" t="e">
        <f aca="false">----#NAME?-#NAME?/#NAME?</f>
        <v>#NAME?</v>
      </c>
      <c r="V34" s="1" t="s">
        <v>138</v>
      </c>
      <c r="W34" s="1" t="e">
        <f aca="false">----#NAME?/#NAME?</f>
        <v>#NAME?</v>
      </c>
      <c r="X34" s="1" t="s">
        <v>25</v>
      </c>
      <c r="Y34" s="1" t="e">
        <f aca="false">----#NAME?/#NAME?</f>
        <v>#NAME?</v>
      </c>
      <c r="Z34" s="1" t="s">
        <v>139</v>
      </c>
      <c r="AA34" s="1" t="e">
        <f aca="false">----#NAME?</f>
        <v>#NAME?</v>
      </c>
      <c r="AB34" s="1" t="e">
        <f aca="false">----#NAME?</f>
        <v>#NAME?</v>
      </c>
      <c r="AC34" s="1" t="e">
        <f aca="false">-#NAME?</f>
        <v>#NAME?</v>
      </c>
      <c r="AD34" s="1" t="e">
        <f aca="false">----#NAME?-#NAME?</f>
        <v>#NAME?</v>
      </c>
      <c r="AE34" s="1" t="e">
        <f aca="false">----#NAME?</f>
        <v>#NAME?</v>
      </c>
      <c r="AF34" s="1" t="e">
        <f aca="false">----#NAME?-#NAME?</f>
        <v>#NAME?</v>
      </c>
      <c r="AG34" s="1" t="e">
        <f aca="false">----#NAME?-#NAME?</f>
        <v>#NAME?</v>
      </c>
      <c r="AH34" s="1" t="e">
        <f aca="false">----#NAME?</f>
        <v>#NAME?</v>
      </c>
      <c r="AI34" s="1" t="e">
        <f aca="false">----#NAME?-#NAME?/#NAME?</f>
        <v>#NAME?</v>
      </c>
      <c r="AJ34" s="1" t="s">
        <v>143</v>
      </c>
      <c r="AK34" s="1" t="s">
        <v>34</v>
      </c>
      <c r="AL34" s="1" t="s">
        <v>141</v>
      </c>
      <c r="AM34" s="1" t="e">
        <f aca="false">-#NAME?</f>
        <v>#NAME?</v>
      </c>
      <c r="AN34" s="1" t="s">
        <v>142</v>
      </c>
    </row>
    <row r="35" customFormat="false" ht="15" hidden="false" customHeight="false" outlineLevel="0" collapsed="false">
      <c r="A35" s="1" t="s">
        <v>144</v>
      </c>
      <c r="B35" s="1" t="s">
        <v>145</v>
      </c>
      <c r="C35" s="1" t="e">
        <f aca="false">-#NAME?-#NAME?-#NAME?-#NAME?</f>
        <v>#NAME?</v>
      </c>
      <c r="D35" s="1" t="e">
        <f aca="false">-#NAME?-#NAME?</f>
        <v>#NAME?</v>
      </c>
      <c r="E35" s="1" t="e">
        <f aca="false">-#NAME?-#NAME?</f>
        <v>#NAME?</v>
      </c>
      <c r="F35" s="1" t="e">
        <f aca="false">-#NAME?-#NAME?</f>
        <v>#NAME?</v>
      </c>
      <c r="G35" s="1" t="s">
        <v>146</v>
      </c>
      <c r="H35" s="1" t="s">
        <v>147</v>
      </c>
      <c r="I35" s="1" t="s">
        <v>148</v>
      </c>
      <c r="J35" s="1" t="s">
        <v>149</v>
      </c>
      <c r="K35" s="1" t="s">
        <v>150</v>
      </c>
      <c r="L35" s="1" t="s">
        <v>151</v>
      </c>
      <c r="M35" s="1" t="s">
        <v>152</v>
      </c>
      <c r="N35" s="1" t="s">
        <v>153</v>
      </c>
      <c r="O35" s="1" t="e">
        <f aca="false">----#NAME?/#NAME?</f>
        <v>#NAME?</v>
      </c>
      <c r="P35" s="1" t="s">
        <v>25</v>
      </c>
      <c r="Q35" s="1" t="e">
        <f aca="false">----#NAME?</f>
        <v>#NAME?</v>
      </c>
      <c r="R35" s="1" t="e">
        <f aca="false">----#NAME?-#NAME?/#NAME?</f>
        <v>#NAME?</v>
      </c>
      <c r="S35" s="1" t="s">
        <v>154</v>
      </c>
      <c r="T35" s="1" t="e">
        <f aca="false">----#NAME?/#NAME?</f>
        <v>#NAME?</v>
      </c>
      <c r="U35" s="1" t="e">
        <f aca="false">----#NAME?/#NAME?</f>
        <v>#NAME?</v>
      </c>
      <c r="V35" s="1" t="e">
        <f aca="false">----#NAME?</f>
        <v>#NAME?</v>
      </c>
      <c r="W35" s="1" t="e">
        <f aca="false">-#NAME?</f>
        <v>#NAME?</v>
      </c>
      <c r="X35" s="1" t="e">
        <f aca="false">----#NAME?-#NAME?</f>
        <v>#NAME?</v>
      </c>
      <c r="Y35" s="1" t="e">
        <f aca="false">-#NAME?</f>
        <v>#NAME?</v>
      </c>
      <c r="Z35" s="1" t="e">
        <f aca="false">----#NAME?</f>
        <v>#NAME?</v>
      </c>
      <c r="AA35" s="1" t="s">
        <v>155</v>
      </c>
      <c r="AB35" s="1" t="e">
        <f aca="false">----#NAME?-#NAME?/#NAME?</f>
        <v>#NAME?</v>
      </c>
      <c r="AC35" s="1" t="s">
        <v>156</v>
      </c>
      <c r="AD35" s="1" t="s">
        <v>157</v>
      </c>
      <c r="AE35" s="1" t="s">
        <v>158</v>
      </c>
      <c r="AF35" s="1" t="s">
        <v>159</v>
      </c>
      <c r="AG35" s="1" t="s">
        <v>160</v>
      </c>
      <c r="AH35" s="1" t="s">
        <v>161</v>
      </c>
      <c r="AI35" s="1" t="s">
        <v>162</v>
      </c>
    </row>
    <row r="36" customFormat="false" ht="15" hidden="false" customHeight="false" outlineLevel="0" collapsed="false">
      <c r="A36" s="1" t="s">
        <v>144</v>
      </c>
      <c r="B36" s="1" t="s">
        <v>145</v>
      </c>
      <c r="C36" s="1" t="e">
        <f aca="false">-#NAME?-#NAME?-#NAME?-#NAME?</f>
        <v>#NAME?</v>
      </c>
      <c r="D36" s="1" t="e">
        <f aca="false">-#NAME?-#NAME?</f>
        <v>#NAME?</v>
      </c>
      <c r="E36" s="1" t="e">
        <f aca="false">-#NAME?-#NAME?</f>
        <v>#NAME?</v>
      </c>
      <c r="F36" s="1" t="e">
        <f aca="false">-#NAME?-#NAME?</f>
        <v>#NAME?</v>
      </c>
      <c r="G36" s="1" t="s">
        <v>146</v>
      </c>
      <c r="H36" s="1" t="s">
        <v>147</v>
      </c>
      <c r="I36" s="1" t="s">
        <v>148</v>
      </c>
      <c r="J36" s="1" t="s">
        <v>149</v>
      </c>
      <c r="K36" s="1" t="s">
        <v>150</v>
      </c>
      <c r="L36" s="1" t="s">
        <v>151</v>
      </c>
      <c r="M36" s="1" t="s">
        <v>152</v>
      </c>
      <c r="N36" s="1" t="s">
        <v>153</v>
      </c>
      <c r="O36" s="1" t="e">
        <f aca="false">----#NAME?/#NAME?</f>
        <v>#NAME?</v>
      </c>
      <c r="P36" s="1" t="s">
        <v>25</v>
      </c>
      <c r="Q36" s="1" t="e">
        <f aca="false">----#NAME?</f>
        <v>#NAME?</v>
      </c>
      <c r="R36" s="1" t="e">
        <f aca="false">----#NAME?-#NAME?/#NAME?</f>
        <v>#NAME?</v>
      </c>
      <c r="S36" s="1" t="s">
        <v>154</v>
      </c>
      <c r="T36" s="1" t="e">
        <f aca="false">----#NAME?/#NAME?</f>
        <v>#NAME?</v>
      </c>
      <c r="U36" s="1" t="e">
        <f aca="false">----#NAME?/#NAME?</f>
        <v>#NAME?</v>
      </c>
      <c r="V36" s="1" t="e">
        <f aca="false">----#NAME?</f>
        <v>#NAME?</v>
      </c>
      <c r="W36" s="1" t="e">
        <f aca="false">-#NAME?</f>
        <v>#NAME?</v>
      </c>
      <c r="X36" s="1" t="e">
        <f aca="false">----#NAME?-#NAME?</f>
        <v>#NAME?</v>
      </c>
      <c r="Y36" s="1" t="e">
        <f aca="false">-#NAME?</f>
        <v>#NAME?</v>
      </c>
      <c r="Z36" s="1" t="e">
        <f aca="false">----#NAME?</f>
        <v>#NAME?</v>
      </c>
      <c r="AA36" s="1" t="s">
        <v>155</v>
      </c>
      <c r="AB36" s="1" t="e">
        <f aca="false">----#NAME?-#NAME?/#NAME?</f>
        <v>#NAME?</v>
      </c>
      <c r="AC36" s="1" t="s">
        <v>163</v>
      </c>
      <c r="AD36" s="1" t="s">
        <v>157</v>
      </c>
      <c r="AE36" s="1" t="s">
        <v>158</v>
      </c>
      <c r="AF36" s="1" t="s">
        <v>159</v>
      </c>
      <c r="AG36" s="1" t="s">
        <v>160</v>
      </c>
      <c r="AH36" s="1" t="s">
        <v>161</v>
      </c>
      <c r="AI36" s="1" t="s">
        <v>162</v>
      </c>
    </row>
    <row r="37" customFormat="false" ht="15" hidden="false" customHeight="false" outlineLevel="0" collapsed="false">
      <c r="A37" s="1" t="s">
        <v>144</v>
      </c>
      <c r="B37" s="1" t="s">
        <v>145</v>
      </c>
      <c r="C37" s="1" t="e">
        <f aca="false">-#NAME?-#NAME?-#NAME?-#NAME?</f>
        <v>#NAME?</v>
      </c>
      <c r="D37" s="1" t="e">
        <f aca="false">-#NAME?-#NAME?</f>
        <v>#NAME?</v>
      </c>
      <c r="E37" s="1" t="e">
        <f aca="false">-#NAME?-#NAME?</f>
        <v>#NAME?</v>
      </c>
      <c r="F37" s="1" t="e">
        <f aca="false">-#NAME?-#NAME?</f>
        <v>#NAME?</v>
      </c>
      <c r="G37" s="1" t="s">
        <v>146</v>
      </c>
      <c r="H37" s="1" t="s">
        <v>147</v>
      </c>
      <c r="I37" s="1" t="s">
        <v>148</v>
      </c>
      <c r="J37" s="1" t="s">
        <v>149</v>
      </c>
      <c r="K37" s="1" t="s">
        <v>150</v>
      </c>
      <c r="L37" s="1" t="s">
        <v>151</v>
      </c>
      <c r="M37" s="1" t="s">
        <v>152</v>
      </c>
      <c r="N37" s="1" t="s">
        <v>153</v>
      </c>
      <c r="O37" s="1" t="e">
        <f aca="false">----#NAME?/#NAME?</f>
        <v>#NAME?</v>
      </c>
      <c r="P37" s="1" t="s">
        <v>25</v>
      </c>
      <c r="Q37" s="1" t="e">
        <f aca="false">----#NAME?</f>
        <v>#NAME?</v>
      </c>
      <c r="R37" s="1" t="e">
        <f aca="false">----#NAME?-#NAME?/#NAME?</f>
        <v>#NAME?</v>
      </c>
      <c r="S37" s="1" t="s">
        <v>154</v>
      </c>
      <c r="T37" s="1" t="e">
        <f aca="false">----#NAME?/#NAME?</f>
        <v>#NAME?</v>
      </c>
      <c r="U37" s="1" t="e">
        <f aca="false">----#NAME?/#NAME?</f>
        <v>#NAME?</v>
      </c>
      <c r="V37" s="1" t="e">
        <f aca="false">----#NAME?</f>
        <v>#NAME?</v>
      </c>
      <c r="W37" s="1" t="e">
        <f aca="false">-#NAME?</f>
        <v>#NAME?</v>
      </c>
      <c r="X37" s="1" t="e">
        <f aca="false">----#NAME?-#NAME?</f>
        <v>#NAME?</v>
      </c>
      <c r="Y37" s="1" t="e">
        <f aca="false">-#NAME?</f>
        <v>#NAME?</v>
      </c>
      <c r="Z37" s="1" t="e">
        <f aca="false">----#NAME?</f>
        <v>#NAME?</v>
      </c>
      <c r="AA37" s="1" t="s">
        <v>155</v>
      </c>
      <c r="AB37" s="1" t="e">
        <f aca="false">----#NAME?-#NAME?/#NAME?</f>
        <v>#NAME?</v>
      </c>
      <c r="AC37" s="1" t="s">
        <v>164</v>
      </c>
      <c r="AD37" s="1" t="s">
        <v>157</v>
      </c>
      <c r="AE37" s="1" t="s">
        <v>158</v>
      </c>
      <c r="AF37" s="1" t="s">
        <v>159</v>
      </c>
      <c r="AG37" s="1" t="s">
        <v>160</v>
      </c>
      <c r="AH37" s="1" t="s">
        <v>161</v>
      </c>
      <c r="AI37" s="1" t="s">
        <v>162</v>
      </c>
    </row>
    <row r="38" customFormat="false" ht="15" hidden="false" customHeight="false" outlineLevel="0" collapsed="false">
      <c r="A38" s="1" t="s">
        <v>165</v>
      </c>
      <c r="B38" s="1" t="e">
        <f aca="false">-#NAME?-#NAME?</f>
        <v>#NAME?</v>
      </c>
      <c r="C38" s="1" t="e">
        <f aca="false">-#NAME?-#NAME?</f>
        <v>#NAME?</v>
      </c>
      <c r="D38" s="1" t="e">
        <f aca="false">-#NAME?-#NAME?-#NAME?</f>
        <v>#NAME?</v>
      </c>
      <c r="E38" s="1" t="s">
        <v>166</v>
      </c>
      <c r="F38" s="1" t="e">
        <f aca="false">-#NAME?-#NAME?</f>
        <v>#NAME?</v>
      </c>
      <c r="G38" s="1" t="e">
        <f aca="false">-#NAME?-#NAME?</f>
        <v>#NAME?</v>
      </c>
      <c r="H38" s="1" t="e">
        <f aca="false">-#NAME?-#NAME?</f>
        <v>#NAME?</v>
      </c>
      <c r="I38" s="1" t="s">
        <v>167</v>
      </c>
      <c r="J38" s="1" t="e">
        <f aca="false">-#NAME?-#NAME?-#NAME?-#NAME?-#NAME?-#NAME?-#NAME?</f>
        <v>#NAME?</v>
      </c>
      <c r="K38" s="1" t="e">
        <f aca="false">-#NAME?-#NAME?</f>
        <v>#NAME?</v>
      </c>
      <c r="L38" s="1" t="s">
        <v>168</v>
      </c>
      <c r="M38" s="1" t="s">
        <v>169</v>
      </c>
      <c r="N38" s="1" t="s">
        <v>170</v>
      </c>
      <c r="O38" s="1" t="e">
        <f aca="false">----#NAME?</f>
        <v>#NAME?</v>
      </c>
      <c r="P38" s="1" t="e">
        <f aca="false">-#NAME?/#NAME?</f>
        <v>#NAME?</v>
      </c>
      <c r="Q38" s="1" t="e">
        <f aca="false">----#NAME?-#NAME?</f>
        <v>#NAME?</v>
      </c>
      <c r="R38" s="1" t="s">
        <v>171</v>
      </c>
      <c r="S38" s="1" t="e">
        <f aca="false">----#NAME?/#NAME?</f>
        <v>#NAME?</v>
      </c>
      <c r="T38" s="1" t="e">
        <f aca="false">----#NAME?-#NAME?/#NAME?</f>
        <v>#NAME?</v>
      </c>
      <c r="U38" s="1" t="s">
        <v>137</v>
      </c>
      <c r="V38" s="1" t="e">
        <f aca="false">----#NAME?-#NAME?/#NAME?</f>
        <v>#NAME?</v>
      </c>
      <c r="W38" s="1" t="s">
        <v>172</v>
      </c>
      <c r="X38" s="1" t="e">
        <f aca="false">----#NAME?/#NAME?-#NAME?</f>
        <v>#NAME?</v>
      </c>
      <c r="Y38" s="1" t="e">
        <f aca="false">----#NAME?/#NAME?</f>
        <v>#NAME?</v>
      </c>
      <c r="Z38" s="1" t="e">
        <f aca="false">----#NAME?/#NAME?</f>
        <v>#NAME?</v>
      </c>
      <c r="AA38" s="1" t="e">
        <f aca="false">----#NAME?/#NAME?</f>
        <v>#NAME?</v>
      </c>
      <c r="AB38" s="1" t="s">
        <v>26</v>
      </c>
      <c r="AC38" s="1" t="e">
        <f aca="false">----#NAME?/#NAME?</f>
        <v>#NAME?</v>
      </c>
      <c r="AD38" s="1" t="e">
        <f aca="false">----#NAME?</f>
        <v>#NAME?</v>
      </c>
      <c r="AE38" s="1" t="e">
        <f aca="false">----#NAME?</f>
        <v>#NAME?</v>
      </c>
      <c r="AF38" s="1" t="s">
        <v>173</v>
      </c>
      <c r="AG38" s="1" t="s">
        <v>174</v>
      </c>
      <c r="AH38" s="1" t="e">
        <f aca="false">-#NAME?-#NAME?</f>
        <v>#NAME?</v>
      </c>
      <c r="AI38" s="1" t="e">
        <f aca="false">-#NAME?-#NAME?</f>
        <v>#NAME?</v>
      </c>
      <c r="AJ38" s="1" t="e">
        <f aca="false">-#NAME?-#NAME?-#NAME?</f>
        <v>#NAME?</v>
      </c>
      <c r="AK38" s="1" t="e">
        <f aca="false">-#NAME?-#NAME?</f>
        <v>#NAME?</v>
      </c>
      <c r="AL38" s="1" t="e">
        <f aca="false">-#NAME?-#NAME?</f>
        <v>#NAME?</v>
      </c>
      <c r="AM38" s="1" t="s">
        <v>175</v>
      </c>
      <c r="AN38" s="1" t="s">
        <v>176</v>
      </c>
      <c r="AO38" s="1" t="s">
        <v>177</v>
      </c>
      <c r="AP38" s="1" t="s">
        <v>178</v>
      </c>
      <c r="AQ38" s="1" t="e">
        <f aca="false">-#NAME?</f>
        <v>#NAME?</v>
      </c>
      <c r="AR38" s="1" t="e">
        <f aca="false">-#NAME?</f>
        <v>#NAME?</v>
      </c>
      <c r="AS38" s="1" t="e">
        <f aca="false">-#NAME?</f>
        <v>#NAME?</v>
      </c>
      <c r="AT38" s="1" t="s">
        <v>179</v>
      </c>
      <c r="AU38" s="1" t="s">
        <v>180</v>
      </c>
      <c r="AV38" s="1" t="e">
        <f aca="false">-#NAME?%</f>
        <v>#NAME?</v>
      </c>
      <c r="AW38" s="1" t="s">
        <v>181</v>
      </c>
      <c r="AX38" s="1" t="s">
        <v>182</v>
      </c>
      <c r="AY38" s="1" t="s">
        <v>183</v>
      </c>
      <c r="AZ38" s="1" t="e">
        <f aca="false">-#NAME?%</f>
        <v>#NAME?</v>
      </c>
      <c r="BA38" s="1" t="s">
        <v>184</v>
      </c>
      <c r="BB38" s="1" t="s">
        <v>185</v>
      </c>
      <c r="BC38" s="1" t="s">
        <v>186</v>
      </c>
      <c r="BD38" s="1" t="s">
        <v>187</v>
      </c>
    </row>
    <row r="39" customFormat="false" ht="15" hidden="false" customHeight="false" outlineLevel="0" collapsed="false">
      <c r="A39" s="1" t="s">
        <v>165</v>
      </c>
      <c r="B39" s="1" t="e">
        <f aca="false">-#NAME?-#NAME?</f>
        <v>#NAME?</v>
      </c>
      <c r="C39" s="1" t="e">
        <f aca="false">-#NAME?-#NAME?</f>
        <v>#NAME?</v>
      </c>
      <c r="D39" s="1" t="e">
        <f aca="false">-#NAME?-#NAME?-#NAME?</f>
        <v>#NAME?</v>
      </c>
      <c r="E39" s="1" t="s">
        <v>166</v>
      </c>
      <c r="F39" s="1" t="e">
        <f aca="false">-#NAME?-#NAME?</f>
        <v>#NAME?</v>
      </c>
      <c r="G39" s="1" t="e">
        <f aca="false">-#NAME?-#NAME?</f>
        <v>#NAME?</v>
      </c>
      <c r="H39" s="1" t="e">
        <f aca="false">-#NAME?-#NAME?</f>
        <v>#NAME?</v>
      </c>
      <c r="I39" s="1" t="s">
        <v>167</v>
      </c>
      <c r="J39" s="1" t="e">
        <f aca="false">-#NAME?-#NAME?-#NAME?-#NAME?-#NAME?-#NAME?-#NAME?</f>
        <v>#NAME?</v>
      </c>
      <c r="K39" s="1" t="e">
        <f aca="false">-#NAME?-#NAME?</f>
        <v>#NAME?</v>
      </c>
      <c r="L39" s="1" t="s">
        <v>168</v>
      </c>
      <c r="M39" s="1" t="s">
        <v>169</v>
      </c>
      <c r="N39" s="1" t="s">
        <v>170</v>
      </c>
      <c r="O39" s="1" t="e">
        <f aca="false">----#NAME?</f>
        <v>#NAME?</v>
      </c>
      <c r="P39" s="1" t="e">
        <f aca="false">-#NAME?/#NAME?</f>
        <v>#NAME?</v>
      </c>
      <c r="Q39" s="1" t="e">
        <f aca="false">----#NAME?-#NAME?</f>
        <v>#NAME?</v>
      </c>
      <c r="R39" s="1" t="s">
        <v>171</v>
      </c>
      <c r="S39" s="1" t="e">
        <f aca="false">----#NAME?/#NAME?</f>
        <v>#NAME?</v>
      </c>
      <c r="T39" s="1" t="e">
        <f aca="false">----#NAME?-#NAME?/#NAME?</f>
        <v>#NAME?</v>
      </c>
      <c r="U39" s="1" t="s">
        <v>137</v>
      </c>
      <c r="V39" s="1" t="e">
        <f aca="false">----#NAME?-#NAME?/#NAME?</f>
        <v>#NAME?</v>
      </c>
      <c r="W39" s="1" t="s">
        <v>172</v>
      </c>
      <c r="X39" s="1" t="e">
        <f aca="false">----#NAME?/#NAME?-#NAME?</f>
        <v>#NAME?</v>
      </c>
      <c r="Y39" s="1" t="e">
        <f aca="false">----#NAME?/#NAME?</f>
        <v>#NAME?</v>
      </c>
      <c r="Z39" s="1" t="e">
        <f aca="false">----#NAME?/#NAME?</f>
        <v>#NAME?</v>
      </c>
      <c r="AA39" s="1" t="e">
        <f aca="false">----#NAME?/#NAME?</f>
        <v>#NAME?</v>
      </c>
      <c r="AB39" s="1" t="s">
        <v>26</v>
      </c>
      <c r="AC39" s="1" t="e">
        <f aca="false">----#NAME?/#NAME?</f>
        <v>#NAME?</v>
      </c>
      <c r="AD39" s="1" t="e">
        <f aca="false">----#NAME?</f>
        <v>#NAME?</v>
      </c>
      <c r="AE39" s="1" t="e">
        <f aca="false">----#NAME?</f>
        <v>#NAME?</v>
      </c>
      <c r="AF39" s="1" t="s">
        <v>173</v>
      </c>
      <c r="AG39" s="1" t="s">
        <v>188</v>
      </c>
      <c r="AH39" s="1" t="s">
        <v>176</v>
      </c>
      <c r="AI39" s="1" t="s">
        <v>177</v>
      </c>
      <c r="AJ39" s="1" t="s">
        <v>189</v>
      </c>
      <c r="AK39" s="1" t="s">
        <v>190</v>
      </c>
      <c r="AL39" s="1" t="s">
        <v>180</v>
      </c>
      <c r="AM39" s="1" t="e">
        <f aca="false">-#NAME?%</f>
        <v>#NAME?</v>
      </c>
      <c r="AN39" s="1" t="s">
        <v>181</v>
      </c>
      <c r="AO39" s="1" t="s">
        <v>183</v>
      </c>
      <c r="AP39" s="1" t="e">
        <f aca="false">-#NAME?%</f>
        <v>#NAME?</v>
      </c>
      <c r="AQ39" s="1" t="s">
        <v>191</v>
      </c>
    </row>
    <row r="40" customFormat="false" ht="15" hidden="false" customHeight="false" outlineLevel="0" collapsed="false">
      <c r="A40" s="1" t="s">
        <v>192</v>
      </c>
      <c r="B40" s="1" t="s">
        <v>193</v>
      </c>
      <c r="C40" s="1" t="s">
        <v>194</v>
      </c>
      <c r="D40" s="1" t="s">
        <v>195</v>
      </c>
      <c r="E40" s="1" t="s">
        <v>196</v>
      </c>
      <c r="F40" s="1" t="s">
        <v>197</v>
      </c>
      <c r="G40" s="1" t="s">
        <v>198</v>
      </c>
      <c r="H40" s="1" t="s">
        <v>199</v>
      </c>
      <c r="I40" s="1" t="s">
        <v>200</v>
      </c>
      <c r="J40" s="1" t="s">
        <v>201</v>
      </c>
    </row>
    <row r="41" customFormat="false" ht="15" hidden="false" customHeight="false" outlineLevel="0" collapsed="false">
      <c r="A41" s="1" t="s">
        <v>202</v>
      </c>
      <c r="B41" s="1" t="s">
        <v>203</v>
      </c>
      <c r="C41" s="1" t="s">
        <v>193</v>
      </c>
      <c r="D41" s="1" t="s">
        <v>194</v>
      </c>
      <c r="E41" s="1" t="s">
        <v>195</v>
      </c>
      <c r="F41" s="1" t="s">
        <v>196</v>
      </c>
      <c r="G41" s="1" t="s">
        <v>197</v>
      </c>
      <c r="H41" s="1" t="s">
        <v>198</v>
      </c>
      <c r="I41" s="1" t="s">
        <v>199</v>
      </c>
      <c r="J41" s="1" t="s">
        <v>200</v>
      </c>
      <c r="K41" s="1" t="s">
        <v>20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8-10T20:02:10Z</dcterms:created>
  <dc:creator/>
  <dc:description/>
  <dc:language>en-US</dc:language>
  <cp:lastModifiedBy>Edgar</cp:lastModifiedBy>
  <dcterms:modified xsi:type="dcterms:W3CDTF">2018-08-10T20:03:0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0.2.0.7456</vt:lpwstr>
  </property>
</Properties>
</file>